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KEY/GPCR_Decapod_manuscript/Reviews_Revisions/Supplemental Tables/"/>
    </mc:Choice>
  </mc:AlternateContent>
  <xr:revisionPtr revIDLastSave="0" documentId="13_ncr:1_{A19DAABD-1312-4341-BA07-801A84AF38FE}" xr6:coauthVersionLast="46" xr6:coauthVersionMax="46" xr10:uidLastSave="{00000000-0000-0000-0000-000000000000}"/>
  <bookViews>
    <workbookView xWindow="0" yWindow="460" windowWidth="25600" windowHeight="15540" xr2:uid="{00000000-000D-0000-FFFF-FFFF00000000}"/>
  </bookViews>
  <sheets>
    <sheet name="S1 Table - Parg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7" uniqueCount="222">
  <si>
    <t>Parg11194163</t>
  </si>
  <si>
    <t>Parg11089978</t>
  </si>
  <si>
    <t>Parg1258161</t>
  </si>
  <si>
    <t>Parg1960020</t>
  </si>
  <si>
    <t>Parg1859052</t>
  </si>
  <si>
    <t>Parg178085</t>
  </si>
  <si>
    <t>Parg155653</t>
  </si>
  <si>
    <t>Parg11413735</t>
  </si>
  <si>
    <t>Parg1571334</t>
  </si>
  <si>
    <t>Parg11413737</t>
  </si>
  <si>
    <t>Parg174458</t>
  </si>
  <si>
    <t>Parg11578653</t>
  </si>
  <si>
    <t>Parg1517264</t>
  </si>
  <si>
    <t>Parg1723997</t>
  </si>
  <si>
    <t>Parg1723989</t>
  </si>
  <si>
    <t>Parg11072051</t>
  </si>
  <si>
    <t>Parg164262</t>
  </si>
  <si>
    <t>Parg11570436</t>
  </si>
  <si>
    <t>Parg11022733</t>
  </si>
  <si>
    <t>Parg11590173</t>
  </si>
  <si>
    <t>Parg11287412</t>
  </si>
  <si>
    <t>Parg11612544</t>
  </si>
  <si>
    <t>Parg1285694</t>
  </si>
  <si>
    <t>Parg11050552</t>
  </si>
  <si>
    <t>Parg11271592</t>
  </si>
  <si>
    <t>Parg1514955</t>
  </si>
  <si>
    <t>Parg11240120</t>
  </si>
  <si>
    <t>Parg1673582</t>
  </si>
  <si>
    <t>Parg1498932</t>
  </si>
  <si>
    <t>Parg11141039</t>
  </si>
  <si>
    <t>Parg1969986</t>
  </si>
  <si>
    <t>Parg1460394</t>
  </si>
  <si>
    <t>Parg1870374</t>
  </si>
  <si>
    <t>Parg11025178</t>
  </si>
  <si>
    <t>Parg1846406</t>
  </si>
  <si>
    <t>Parg1246731</t>
  </si>
  <si>
    <t>Parg1510284</t>
  </si>
  <si>
    <t>Parg1504660</t>
  </si>
  <si>
    <t>Parg11549669</t>
  </si>
  <si>
    <t>Parg169304</t>
  </si>
  <si>
    <t>Parg1822444</t>
  </si>
  <si>
    <t>Parg11292241</t>
  </si>
  <si>
    <t>Parg11033884</t>
  </si>
  <si>
    <t>Parg1992005</t>
  </si>
  <si>
    <t>Parg1738422</t>
  </si>
  <si>
    <t>Parg1843421</t>
  </si>
  <si>
    <t>Parg1427542</t>
  </si>
  <si>
    <t>Parg11296002</t>
  </si>
  <si>
    <t>Parg1518332</t>
  </si>
  <si>
    <t>Parg1931686</t>
  </si>
  <si>
    <t>Parg1512984</t>
  </si>
  <si>
    <t>Parg11206588</t>
  </si>
  <si>
    <t>Parg11266510</t>
  </si>
  <si>
    <t>Parg1452996</t>
  </si>
  <si>
    <t>Parg1791827</t>
  </si>
  <si>
    <t>Parg1306831</t>
  </si>
  <si>
    <t>Parg1505007</t>
  </si>
  <si>
    <t>Parg1859899</t>
  </si>
  <si>
    <t>Parg163218</t>
  </si>
  <si>
    <t>Parg1213688</t>
  </si>
  <si>
    <t>Parg172726</t>
  </si>
  <si>
    <t>Parg11582198</t>
  </si>
  <si>
    <t>Parg11480319</t>
  </si>
  <si>
    <t>Parg1316925</t>
  </si>
  <si>
    <t>Parg1443830</t>
  </si>
  <si>
    <t>Parg1746492</t>
  </si>
  <si>
    <t>Parg178076</t>
  </si>
  <si>
    <t>Parg1654666</t>
  </si>
  <si>
    <t>Parg12412</t>
  </si>
  <si>
    <t>Parg1852715</t>
  </si>
  <si>
    <t>Parg1297985</t>
  </si>
  <si>
    <t>Parg182737</t>
  </si>
  <si>
    <t>Parg1694848</t>
  </si>
  <si>
    <t>Parg1526648</t>
  </si>
  <si>
    <t>Parg1514518</t>
  </si>
  <si>
    <t>Parg1640129</t>
  </si>
  <si>
    <t>Parg1284774</t>
  </si>
  <si>
    <t>Parg1510632</t>
  </si>
  <si>
    <t>Parg1824316</t>
  </si>
  <si>
    <t>Parg1734599</t>
  </si>
  <si>
    <t>Parg180593</t>
  </si>
  <si>
    <t>Parg1550757</t>
  </si>
  <si>
    <t>NA</t>
  </si>
  <si>
    <t>FC</t>
  </si>
  <si>
    <t>Parg_5HT1AR</t>
  </si>
  <si>
    <t>Parg_5HT2AR</t>
  </si>
  <si>
    <t>Parg_5HT2BR</t>
  </si>
  <si>
    <t>Parg_5HT7R</t>
  </si>
  <si>
    <t>Parg_AdoR</t>
  </si>
  <si>
    <t>Parg_CG13579</t>
  </si>
  <si>
    <t>Parg_CG13995</t>
  </si>
  <si>
    <t>Parg_CG4313</t>
  </si>
  <si>
    <t>Parg_DopEcR</t>
  </si>
  <si>
    <t>Parg_HP1R</t>
  </si>
  <si>
    <t>Parg_LWS_Opsin1</t>
  </si>
  <si>
    <t>Parg_LWS_Opsin2</t>
  </si>
  <si>
    <t>Parg_mAChR_A</t>
  </si>
  <si>
    <t>Parg_mAChR_B</t>
  </si>
  <si>
    <t>Parg_MoodyR</t>
  </si>
  <si>
    <t>Parg_MWS_Opsin1</t>
  </si>
  <si>
    <t>Parg_MWS_Opsin2</t>
  </si>
  <si>
    <t>Parg_Octβ1R</t>
  </si>
  <si>
    <t>Parg_Octβ2R</t>
  </si>
  <si>
    <t>Parg_Octβ3R</t>
  </si>
  <si>
    <t>Parg_Octβ4R</t>
  </si>
  <si>
    <t>Parg_D1⍺R</t>
  </si>
  <si>
    <t>Parg_D1βR</t>
  </si>
  <si>
    <t>Parg_Oct⍺2AR</t>
  </si>
  <si>
    <t>Parg_TyrR1</t>
  </si>
  <si>
    <t>Parg_TyrR2</t>
  </si>
  <si>
    <t>Parg_CG12290</t>
  </si>
  <si>
    <t>Parg_GPR150</t>
  </si>
  <si>
    <t>Parg_GPR161</t>
  </si>
  <si>
    <t>Parg_NPFR2</t>
  </si>
  <si>
    <t>LF</t>
  </si>
  <si>
    <t>Dactyl</t>
  </si>
  <si>
    <t>Brain</t>
  </si>
  <si>
    <t>GPCR ID</t>
  </si>
  <si>
    <t>Parg ID</t>
  </si>
  <si>
    <t>Visual Opsins</t>
  </si>
  <si>
    <t>Non-Visual Opsins</t>
  </si>
  <si>
    <t>Opsins</t>
  </si>
  <si>
    <t>Small Molecule Receptors</t>
  </si>
  <si>
    <t>Dopamine Receptors</t>
  </si>
  <si>
    <t>Dopamine/Ecdysteroid Receptors</t>
  </si>
  <si>
    <t>Serotonin Receptors</t>
  </si>
  <si>
    <t>Tyramine Receptors</t>
  </si>
  <si>
    <t>Adrenergic Receptors</t>
  </si>
  <si>
    <t>Histamine Receptors</t>
  </si>
  <si>
    <t>Acetylcholine Receptors</t>
  </si>
  <si>
    <t>Adenosine Receptors</t>
  </si>
  <si>
    <t>Octopamine Receptors</t>
  </si>
  <si>
    <t>Panulirus argus</t>
  </si>
  <si>
    <t>Sulfakinin Receptors</t>
  </si>
  <si>
    <t>Natalisin Receptors</t>
  </si>
  <si>
    <t>Tachykinin99D Receptors</t>
  </si>
  <si>
    <t>Neuropeptide F Receptors</t>
  </si>
  <si>
    <t>Long Neuropeptide F Receptors</t>
  </si>
  <si>
    <t>Short Neuropeptide F Receptors</t>
  </si>
  <si>
    <t>SIFamide Receptors</t>
  </si>
  <si>
    <t>Allostatin A Receptors</t>
  </si>
  <si>
    <t>Allostatin C Receptors</t>
  </si>
  <si>
    <t>Proctolin Receptors</t>
  </si>
  <si>
    <t>Myosuppressin Receptors</t>
  </si>
  <si>
    <t>FMRFamide Receptors</t>
  </si>
  <si>
    <t>CNMamide Receptors</t>
  </si>
  <si>
    <t>Pyrokinin Receptors</t>
  </si>
  <si>
    <t>Capability Receptors</t>
  </si>
  <si>
    <t>Ecdysis Triggering Hormone Receptors</t>
  </si>
  <si>
    <t>Trissin Receptors</t>
  </si>
  <si>
    <t>Elevenin Receptors</t>
  </si>
  <si>
    <t>CHH Receptors</t>
  </si>
  <si>
    <t>ACP Receptors</t>
  </si>
  <si>
    <t>Red Pigment Concentrating Hormone Receptors</t>
  </si>
  <si>
    <t>Corazonin Receptors</t>
  </si>
  <si>
    <t>Neuropeptide Receptors</t>
  </si>
  <si>
    <t>Leucine-rich repeat-containing GPCRs</t>
  </si>
  <si>
    <t>Inotocin Receptors</t>
  </si>
  <si>
    <t>Leucokinin Receptors</t>
  </si>
  <si>
    <t>Crustacean Cardioactive Peptide Receptors</t>
  </si>
  <si>
    <t>CCHamide Receptors</t>
  </si>
  <si>
    <t>RYamide Receptors</t>
  </si>
  <si>
    <t>Parg1254312</t>
  </si>
  <si>
    <t>Parg_LGR2-R1</t>
  </si>
  <si>
    <t>Parg_LGR2-R2</t>
  </si>
  <si>
    <t>Parg_LGR1-R1</t>
  </si>
  <si>
    <t>Parg_LGR3</t>
  </si>
  <si>
    <t>Parg_LGR5</t>
  </si>
  <si>
    <t>Parg_TKR</t>
  </si>
  <si>
    <t>Parg_PGE2R2</t>
  </si>
  <si>
    <t>Parg_PGE2R1</t>
  </si>
  <si>
    <t>Prostaglandin Receptors</t>
  </si>
  <si>
    <t>Parg_NTLR1</t>
  </si>
  <si>
    <t>Parg_CHH-Ra</t>
  </si>
  <si>
    <t>Parg_ACP-R1</t>
  </si>
  <si>
    <t>Parg_RPCH-R2</t>
  </si>
  <si>
    <t>Parg_Rya-R</t>
  </si>
  <si>
    <t>Parg_AstA-R</t>
  </si>
  <si>
    <t>Parg_AstC-R1</t>
  </si>
  <si>
    <t>Parg_AstC-R2a</t>
  </si>
  <si>
    <t>Parg_AstC-R2b</t>
  </si>
  <si>
    <t>Parg_CCHa-R1a</t>
  </si>
  <si>
    <t>Parg_CCHa-R1b</t>
  </si>
  <si>
    <t>Parg_CCHa-R3</t>
  </si>
  <si>
    <t>Parg_FMRFa-R</t>
  </si>
  <si>
    <t>Parg_CCAP-R</t>
  </si>
  <si>
    <t>Parg_LGR1-R2</t>
  </si>
  <si>
    <t>Parg_H1R</t>
  </si>
  <si>
    <t>Parg_GPCR_A1</t>
  </si>
  <si>
    <t>Parg_GPCR_A2</t>
  </si>
  <si>
    <t>Parg_GPCR_B1</t>
  </si>
  <si>
    <t>Parg_GPCR_C1</t>
  </si>
  <si>
    <t>Parg_GPCR_C2x</t>
  </si>
  <si>
    <t>Parg_GPCR_C2</t>
  </si>
  <si>
    <t>Parg_GPCR_C3</t>
  </si>
  <si>
    <t>Parg_GPCR_D1</t>
  </si>
  <si>
    <t>Parg_GPCR_E1</t>
  </si>
  <si>
    <t>Parg_GPCR_F1</t>
  </si>
  <si>
    <t>Parg_GPCR_G1</t>
  </si>
  <si>
    <t>Parg_GPCR_G2</t>
  </si>
  <si>
    <t>Parg_GPCR_H1</t>
  </si>
  <si>
    <t>Parg_GPCR_K1</t>
  </si>
  <si>
    <t>Parg_GPCR_L1</t>
  </si>
  <si>
    <t>Parg_GPCR_J1</t>
  </si>
  <si>
    <t>Parg_D2⍺R</t>
  </si>
  <si>
    <t>Parg_LNPFR</t>
  </si>
  <si>
    <t>Parg_5HT4R</t>
  </si>
  <si>
    <t>Parg_SNPFR</t>
  </si>
  <si>
    <t>Orphan Receptors</t>
  </si>
  <si>
    <t>Parg_GPCR_I1</t>
  </si>
  <si>
    <t>Parg_GPCR_L2</t>
  </si>
  <si>
    <t>Parg_GPCR_L8</t>
  </si>
  <si>
    <t>Parg_ETH-R2</t>
  </si>
  <si>
    <t>Parg_ETH-R3</t>
  </si>
  <si>
    <t>Parg_ElevR1</t>
  </si>
  <si>
    <t>Parg_ElevR2</t>
  </si>
  <si>
    <t>Parg_InotR2</t>
  </si>
  <si>
    <t>Parg_Onychopsin-like</t>
  </si>
  <si>
    <t>Expected Counts from RSEM</t>
  </si>
  <si>
    <r>
      <t>LF vs Br   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FC</t>
    </r>
  </si>
  <si>
    <r>
      <t>LF vs Da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FC</t>
    </r>
  </si>
  <si>
    <r>
      <t>Da vs Br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F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</fonts>
  <fills count="11">
    <fill>
      <patternFill patternType="none"/>
    </fill>
    <fill>
      <patternFill patternType="gray125"/>
    </fill>
    <fill>
      <patternFill patternType="solid">
        <fgColor rgb="FFB6D1EA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DC7FD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B6D2EA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5" borderId="1" xfId="0" applyFont="1" applyFill="1" applyBorder="1" applyAlignment="1">
      <alignment horizontal="left"/>
    </xf>
    <xf numFmtId="0" fontId="0" fillId="5" borderId="1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5" borderId="1" xfId="0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5" borderId="0" xfId="0" applyFont="1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8" borderId="0" xfId="0" applyFont="1" applyFill="1" applyBorder="1" applyAlignment="1">
      <alignment horizontal="center"/>
    </xf>
    <xf numFmtId="0" fontId="3" fillId="8" borderId="0" xfId="0" applyFont="1" applyFill="1" applyBorder="1" applyAlignment="1">
      <alignment horizontal="center"/>
    </xf>
    <xf numFmtId="0" fontId="0" fillId="8" borderId="0" xfId="0" applyFont="1" applyFill="1" applyBorder="1" applyAlignment="1">
      <alignment horizontal="left"/>
    </xf>
    <xf numFmtId="1" fontId="0" fillId="0" borderId="1" xfId="0" applyNumberForma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0" fontId="0" fillId="8" borderId="2" xfId="0" applyFont="1" applyFill="1" applyBorder="1" applyAlignment="1">
      <alignment horizontal="left"/>
    </xf>
    <xf numFmtId="0" fontId="0" fillId="0" borderId="2" xfId="0" applyFont="1" applyBorder="1" applyAlignment="1">
      <alignment horizontal="left"/>
    </xf>
    <xf numFmtId="164" fontId="0" fillId="0" borderId="1" xfId="0" applyNumberFormat="1" applyFont="1" applyBorder="1" applyAlignment="1">
      <alignment horizontal="center"/>
    </xf>
    <xf numFmtId="164" fontId="3" fillId="7" borderId="1" xfId="0" applyNumberFormat="1" applyFont="1" applyFill="1" applyBorder="1" applyAlignment="1">
      <alignment horizontal="center"/>
    </xf>
    <xf numFmtId="164" fontId="0" fillId="5" borderId="1" xfId="0" applyNumberFormat="1" applyFont="1" applyFill="1" applyBorder="1" applyAlignment="1">
      <alignment horizontal="center"/>
    </xf>
    <xf numFmtId="164" fontId="0" fillId="8" borderId="0" xfId="0" applyNumberFormat="1" applyFont="1" applyFill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3" borderId="1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64" fontId="0" fillId="4" borderId="1" xfId="0" applyNumberFormat="1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164" fontId="0" fillId="2" borderId="1" xfId="0" applyNumberFormat="1" applyFont="1" applyFill="1" applyBorder="1" applyAlignment="1">
      <alignment horizontal="center"/>
    </xf>
    <xf numFmtId="164" fontId="3" fillId="7" borderId="1" xfId="0" applyNumberFormat="1" applyFont="1" applyFill="1" applyBorder="1" applyAlignment="1">
      <alignment horizontal="center" vertical="center"/>
    </xf>
    <xf numFmtId="164" fontId="0" fillId="6" borderId="1" xfId="0" applyNumberFormat="1" applyFon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left"/>
    </xf>
    <xf numFmtId="164" fontId="0" fillId="6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1" fontId="3" fillId="9" borderId="1" xfId="0" applyNumberFormat="1" applyFont="1" applyFill="1" applyBorder="1" applyAlignment="1">
      <alignment horizontal="center" vertical="center"/>
    </xf>
    <xf numFmtId="164" fontId="3" fillId="9" borderId="1" xfId="0" applyNumberFormat="1" applyFont="1" applyFill="1" applyBorder="1" applyAlignment="1">
      <alignment horizontal="center" vertical="center"/>
    </xf>
    <xf numFmtId="164" fontId="3" fillId="9" borderId="1" xfId="0" applyNumberFormat="1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0" fillId="5" borderId="1" xfId="0" applyFill="1" applyBorder="1" applyAlignment="1">
      <alignment vertical="center"/>
    </xf>
    <xf numFmtId="0" fontId="0" fillId="7" borderId="1" xfId="0" applyFont="1" applyFill="1" applyBorder="1" applyAlignment="1">
      <alignment horizontal="center"/>
    </xf>
    <xf numFmtId="164" fontId="0" fillId="7" borderId="1" xfId="0" applyNumberFormat="1" applyFont="1" applyFill="1" applyBorder="1" applyAlignment="1">
      <alignment horizontal="center"/>
    </xf>
    <xf numFmtId="0" fontId="0" fillId="8" borderId="1" xfId="0" applyFont="1" applyFill="1" applyBorder="1" applyAlignment="1">
      <alignment horizontal="center"/>
    </xf>
    <xf numFmtId="164" fontId="0" fillId="8" borderId="1" xfId="0" applyNumberFormat="1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5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5" borderId="1" xfId="0" applyFont="1" applyFill="1" applyBorder="1" applyAlignment="1">
      <alignment horizontal="center"/>
    </xf>
    <xf numFmtId="1" fontId="3" fillId="7" borderId="1" xfId="0" applyNumberFormat="1" applyFont="1" applyFill="1" applyBorder="1" applyAlignment="1">
      <alignment horizontal="center" vertical="center"/>
    </xf>
    <xf numFmtId="1" fontId="3" fillId="10" borderId="1" xfId="0" applyNumberFormat="1" applyFont="1" applyFill="1" applyBorder="1" applyAlignment="1">
      <alignment horizontal="center" vertical="center"/>
    </xf>
    <xf numFmtId="1" fontId="3" fillId="7" borderId="3" xfId="0" applyNumberFormat="1" applyFont="1" applyFill="1" applyBorder="1" applyAlignment="1">
      <alignment horizontal="center" vertical="center"/>
    </xf>
    <xf numFmtId="1" fontId="3" fillId="7" borderId="7" xfId="0" applyNumberFormat="1" applyFont="1" applyFill="1" applyBorder="1" applyAlignment="1">
      <alignment horizontal="center" vertical="center"/>
    </xf>
    <xf numFmtId="1" fontId="3" fillId="7" borderId="4" xfId="0" applyNumberFormat="1" applyFont="1" applyFill="1" applyBorder="1" applyAlignment="1">
      <alignment horizontal="center" vertical="center"/>
    </xf>
    <xf numFmtId="164" fontId="3" fillId="10" borderId="5" xfId="0" applyNumberFormat="1" applyFont="1" applyFill="1" applyBorder="1" applyAlignment="1">
      <alignment horizontal="center" vertical="center"/>
    </xf>
    <xf numFmtId="164" fontId="3" fillId="10" borderId="6" xfId="0" applyNumberFormat="1" applyFont="1" applyFill="1" applyBorder="1" applyAlignment="1">
      <alignment horizontal="center" vertical="center"/>
    </xf>
    <xf numFmtId="164" fontId="3" fillId="10" borderId="5" xfId="0" applyNumberFormat="1" applyFont="1" applyFill="1" applyBorder="1" applyAlignment="1">
      <alignment horizontal="center" vertical="center" wrapText="1"/>
    </xf>
    <xf numFmtId="164" fontId="3" fillId="10" borderId="6" xfId="0" applyNumberFormat="1" applyFont="1" applyFill="1" applyBorder="1" applyAlignment="1">
      <alignment horizontal="center" vertical="center" wrapText="1"/>
    </xf>
    <xf numFmtId="0" fontId="4" fillId="10" borderId="5" xfId="0" applyFont="1" applyFill="1" applyBorder="1" applyAlignment="1">
      <alignment horizontal="center" vertical="center"/>
    </xf>
    <xf numFmtId="0" fontId="4" fillId="10" borderId="6" xfId="0" applyFont="1" applyFill="1" applyBorder="1" applyAlignment="1">
      <alignment horizontal="center" vertical="center"/>
    </xf>
    <xf numFmtId="0" fontId="3" fillId="10" borderId="3" xfId="0" applyFont="1" applyFill="1" applyBorder="1" applyAlignment="1">
      <alignment horizontal="center" vertical="center"/>
    </xf>
    <xf numFmtId="0" fontId="3" fillId="10" borderId="7" xfId="0" applyFont="1" applyFill="1" applyBorder="1" applyAlignment="1">
      <alignment horizontal="center" vertical="center"/>
    </xf>
    <xf numFmtId="0" fontId="3" fillId="10" borderId="4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7" borderId="1" xfId="0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center" vertical="center"/>
    </xf>
    <xf numFmtId="0" fontId="3" fillId="8" borderId="4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" fontId="3" fillId="7" borderId="1" xfId="0" applyNumberFormat="1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/>
    </xf>
    <xf numFmtId="1" fontId="0" fillId="8" borderId="1" xfId="0" applyNumberFormat="1" applyFill="1" applyBorder="1" applyAlignment="1">
      <alignment horizontal="center"/>
    </xf>
    <xf numFmtId="0" fontId="0" fillId="8" borderId="1" xfId="0" applyFon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3" fillId="10" borderId="5" xfId="0" applyFont="1" applyFill="1" applyBorder="1" applyAlignment="1">
      <alignment horizontal="center" vertical="center"/>
    </xf>
    <xf numFmtId="0" fontId="3" fillId="10" borderId="6" xfId="0" applyFont="1" applyFill="1" applyBorder="1" applyAlignment="1">
      <alignment horizontal="center" vertical="center"/>
    </xf>
  </cellXfs>
  <cellStyles count="1">
    <cellStyle name="Normal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D8D8D9"/>
      <color rgb="FFFDC7FD"/>
      <color rgb="FFFFFF00"/>
      <color rgb="FFB6D2EA"/>
      <color rgb="FF5B9BD6"/>
      <color rgb="FFFFFF04"/>
      <color rgb="FFFF8AD9"/>
      <color rgb="FF5A9B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N283"/>
  <sheetViews>
    <sheetView tabSelected="1" topLeftCell="B1" zoomScale="91" zoomScaleNormal="75" workbookViewId="0">
      <pane xSplit="3" ySplit="3" topLeftCell="E4" activePane="bottomRight" state="frozen"/>
      <selection activeCell="B1" sqref="B1"/>
      <selection pane="topRight" activeCell="E1" sqref="E1"/>
      <selection pane="bottomLeft" activeCell="B3" sqref="B3"/>
      <selection pane="bottomRight" activeCell="C2" sqref="C2:D3"/>
    </sheetView>
  </sheetViews>
  <sheetFormatPr baseColWidth="10" defaultColWidth="42.6640625" defaultRowHeight="16" x14ac:dyDescent="0.2"/>
  <cols>
    <col min="1" max="1" width="2" style="3" customWidth="1"/>
    <col min="2" max="2" width="37.1640625" style="4" customWidth="1"/>
    <col min="3" max="3" width="14.5" style="23" customWidth="1"/>
    <col min="4" max="4" width="27" style="8" customWidth="1"/>
    <col min="5" max="5" width="8.6640625" style="6" customWidth="1"/>
    <col min="6" max="6" width="8.33203125" style="6" customWidth="1"/>
    <col min="7" max="7" width="10" style="6" customWidth="1"/>
    <col min="8" max="8" width="11" style="28" customWidth="1"/>
    <col min="9" max="9" width="8.33203125" style="37" customWidth="1"/>
    <col min="10" max="10" width="10.33203125" style="28" customWidth="1"/>
    <col min="11" max="11" width="9.5" style="37" customWidth="1"/>
    <col min="12" max="12" width="10.33203125" style="28" customWidth="1"/>
    <col min="13" max="13" width="7.6640625" style="28" customWidth="1"/>
    <col min="14" max="14" width="2.33203125" style="4" customWidth="1"/>
    <col min="15" max="66" width="42.6640625" style="14"/>
    <col min="67" max="16384" width="42.6640625" style="4"/>
  </cols>
  <sheetData>
    <row r="1" spans="1:66" s="3" customFormat="1" x14ac:dyDescent="0.2">
      <c r="B1" s="2"/>
      <c r="C1" s="84"/>
      <c r="D1" s="84"/>
      <c r="E1" s="2"/>
      <c r="F1" s="2"/>
      <c r="G1" s="2"/>
      <c r="H1" s="26"/>
      <c r="I1" s="26"/>
      <c r="J1" s="26"/>
      <c r="K1" s="26"/>
      <c r="L1" s="26"/>
      <c r="M1" s="26"/>
      <c r="N1" s="2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</row>
    <row r="2" spans="1:66" s="3" customFormat="1" x14ac:dyDescent="0.2">
      <c r="B2" s="74" t="s">
        <v>132</v>
      </c>
      <c r="C2" s="95" t="s">
        <v>118</v>
      </c>
      <c r="D2" s="95" t="s">
        <v>117</v>
      </c>
      <c r="E2" s="76" t="s">
        <v>218</v>
      </c>
      <c r="F2" s="77"/>
      <c r="G2" s="78"/>
      <c r="H2" s="72" t="s">
        <v>219</v>
      </c>
      <c r="I2" s="70" t="s">
        <v>83</v>
      </c>
      <c r="J2" s="72" t="s">
        <v>220</v>
      </c>
      <c r="K2" s="70" t="s">
        <v>83</v>
      </c>
      <c r="L2" s="72" t="s">
        <v>221</v>
      </c>
      <c r="M2" s="70" t="s">
        <v>83</v>
      </c>
      <c r="N2" s="6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  <c r="BE2" s="14"/>
      <c r="BF2" s="14"/>
      <c r="BG2" s="14"/>
      <c r="BH2" s="14"/>
      <c r="BI2" s="14"/>
      <c r="BJ2" s="14"/>
      <c r="BK2" s="14"/>
      <c r="BL2" s="14"/>
      <c r="BM2" s="14"/>
      <c r="BN2" s="14"/>
    </row>
    <row r="3" spans="1:66" s="11" customFormat="1" x14ac:dyDescent="0.2">
      <c r="A3" s="10"/>
      <c r="B3" s="75"/>
      <c r="C3" s="96"/>
      <c r="D3" s="96"/>
      <c r="E3" s="66" t="s">
        <v>114</v>
      </c>
      <c r="F3" s="66" t="s">
        <v>116</v>
      </c>
      <c r="G3" s="66" t="s">
        <v>115</v>
      </c>
      <c r="H3" s="73"/>
      <c r="I3" s="71"/>
      <c r="J3" s="73"/>
      <c r="K3" s="71"/>
      <c r="L3" s="73"/>
      <c r="M3" s="71"/>
      <c r="N3" s="53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</row>
    <row r="4" spans="1:66" s="11" customFormat="1" x14ac:dyDescent="0.2">
      <c r="A4" s="10"/>
      <c r="B4" s="79" t="s">
        <v>121</v>
      </c>
      <c r="C4" s="79" t="s">
        <v>119</v>
      </c>
      <c r="D4" s="80"/>
      <c r="E4" s="86"/>
      <c r="F4" s="85"/>
      <c r="G4" s="85"/>
      <c r="H4" s="85"/>
      <c r="I4" s="85"/>
      <c r="J4" s="85"/>
      <c r="K4" s="85"/>
      <c r="L4" s="85"/>
      <c r="M4" s="85"/>
      <c r="N4" s="53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  <c r="AR4" s="15"/>
      <c r="AS4" s="15"/>
      <c r="AT4" s="15"/>
      <c r="AU4" s="15"/>
      <c r="AV4" s="15"/>
      <c r="AW4" s="15"/>
      <c r="AX4" s="15"/>
      <c r="AY4" s="15"/>
      <c r="AZ4" s="15"/>
      <c r="BA4" s="15"/>
      <c r="BB4" s="15"/>
      <c r="BC4" s="15"/>
      <c r="BD4" s="15"/>
      <c r="BE4" s="15"/>
      <c r="BF4" s="15"/>
      <c r="BG4" s="15"/>
      <c r="BH4" s="15"/>
      <c r="BI4" s="15"/>
      <c r="BJ4" s="15"/>
      <c r="BK4" s="15"/>
      <c r="BL4" s="15"/>
      <c r="BM4" s="15"/>
      <c r="BN4" s="15"/>
    </row>
    <row r="5" spans="1:66" x14ac:dyDescent="0.2">
      <c r="B5" s="80"/>
      <c r="C5" s="7" t="s">
        <v>38</v>
      </c>
      <c r="D5" s="7" t="s">
        <v>94</v>
      </c>
      <c r="E5" s="17">
        <v>75</v>
      </c>
      <c r="F5" s="17">
        <v>61</v>
      </c>
      <c r="G5" s="17">
        <v>36</v>
      </c>
      <c r="H5" s="29">
        <v>0.385870828</v>
      </c>
      <c r="I5" s="30">
        <v>1.3066482576325924</v>
      </c>
      <c r="J5" s="29">
        <v>1.1941000964245501</v>
      </c>
      <c r="K5" s="24">
        <v>2.2880206873326312</v>
      </c>
      <c r="L5" s="29">
        <v>-0.70625334614101198</v>
      </c>
      <c r="M5" s="24">
        <v>1.6315614737735094</v>
      </c>
      <c r="N5" s="2"/>
    </row>
    <row r="6" spans="1:66" s="11" customFormat="1" x14ac:dyDescent="0.2">
      <c r="A6" s="10"/>
      <c r="B6" s="80"/>
      <c r="C6" s="7" t="s">
        <v>39</v>
      </c>
      <c r="D6" s="7" t="s">
        <v>95</v>
      </c>
      <c r="E6" s="17">
        <v>6</v>
      </c>
      <c r="F6" s="17">
        <v>495</v>
      </c>
      <c r="G6" s="17">
        <v>3</v>
      </c>
      <c r="H6" s="31">
        <v>-6.2637266589999996</v>
      </c>
      <c r="I6" s="30">
        <v>76.836860042405107</v>
      </c>
      <c r="J6" s="29">
        <v>1.2131961702407701</v>
      </c>
      <c r="K6" s="24">
        <v>2.318507141035361</v>
      </c>
      <c r="L6" s="31">
        <v>-7.37496370641332</v>
      </c>
      <c r="M6" s="24">
        <v>165.9912871336432</v>
      </c>
      <c r="N6" s="53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</row>
    <row r="7" spans="1:66" x14ac:dyDescent="0.2">
      <c r="B7" s="80"/>
      <c r="C7" s="7" t="s">
        <v>48</v>
      </c>
      <c r="D7" s="7" t="s">
        <v>99</v>
      </c>
      <c r="E7" s="17">
        <v>1</v>
      </c>
      <c r="F7" s="17">
        <v>28</v>
      </c>
      <c r="G7" s="17">
        <v>11</v>
      </c>
      <c r="H7" s="31">
        <v>-4.7955788549999996</v>
      </c>
      <c r="I7" s="30">
        <v>27.772378912786074</v>
      </c>
      <c r="J7" s="31">
        <v>-3.24615680181219</v>
      </c>
      <c r="K7" s="24">
        <v>9.4883471967157273</v>
      </c>
      <c r="L7" s="29">
        <v>-1.44743543516481</v>
      </c>
      <c r="M7" s="24">
        <v>2.7272282241719936</v>
      </c>
      <c r="N7" s="2"/>
    </row>
    <row r="8" spans="1:66" x14ac:dyDescent="0.2">
      <c r="B8" s="80"/>
      <c r="C8" s="7" t="s">
        <v>47</v>
      </c>
      <c r="D8" s="7" t="s">
        <v>100</v>
      </c>
      <c r="E8" s="17">
        <v>15</v>
      </c>
      <c r="F8" s="17">
        <v>9</v>
      </c>
      <c r="G8" s="17">
        <v>25</v>
      </c>
      <c r="H8" s="29">
        <v>0.69620560099999995</v>
      </c>
      <c r="I8" s="30">
        <v>1.6202378337464083</v>
      </c>
      <c r="J8" s="32">
        <v>-0.58032945400000002</v>
      </c>
      <c r="K8" s="24">
        <v>1.4951906515555409</v>
      </c>
      <c r="L8" s="29">
        <v>1.37851366530485</v>
      </c>
      <c r="M8" s="24">
        <v>2.6000036801517434</v>
      </c>
      <c r="N8" s="2"/>
    </row>
    <row r="9" spans="1:66" s="11" customFormat="1" x14ac:dyDescent="0.2">
      <c r="A9" s="10"/>
      <c r="B9" s="80"/>
      <c r="C9" s="7" t="s">
        <v>57</v>
      </c>
      <c r="D9" s="7" t="s">
        <v>217</v>
      </c>
      <c r="E9" s="18">
        <v>330</v>
      </c>
      <c r="F9" s="18">
        <v>6</v>
      </c>
      <c r="G9" s="18">
        <v>0</v>
      </c>
      <c r="H9" s="33">
        <v>6.0180914860000003</v>
      </c>
      <c r="I9" s="30">
        <v>64.807617202602302</v>
      </c>
      <c r="J9" s="33">
        <v>11.1476013517045</v>
      </c>
      <c r="K9" s="24">
        <v>2268.623291416679</v>
      </c>
      <c r="L9" s="31">
        <v>-5.0274696398910201</v>
      </c>
      <c r="M9" s="24">
        <v>32.615133754165022</v>
      </c>
      <c r="N9" s="53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</row>
    <row r="10" spans="1:66" s="11" customFormat="1" x14ac:dyDescent="0.2">
      <c r="A10" s="10"/>
      <c r="B10" s="80"/>
      <c r="C10" s="79" t="s">
        <v>120</v>
      </c>
      <c r="D10" s="80"/>
      <c r="E10" s="86"/>
      <c r="F10" s="85"/>
      <c r="G10" s="85"/>
      <c r="H10" s="85"/>
      <c r="I10" s="85"/>
      <c r="J10" s="85"/>
      <c r="K10" s="85"/>
      <c r="L10" s="85"/>
      <c r="M10" s="85"/>
      <c r="N10" s="53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</row>
    <row r="11" spans="1:66" s="11" customFormat="1" x14ac:dyDescent="0.2">
      <c r="A11" s="10"/>
      <c r="B11" s="80"/>
      <c r="C11" s="82"/>
      <c r="D11" s="83"/>
      <c r="E11" s="54"/>
      <c r="F11" s="54"/>
      <c r="G11" s="54"/>
      <c r="H11" s="55"/>
      <c r="I11" s="55"/>
      <c r="J11" s="55"/>
      <c r="K11" s="55"/>
      <c r="L11" s="55"/>
      <c r="M11" s="49"/>
      <c r="N11" s="53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</row>
    <row r="12" spans="1:66" s="38" customFormat="1" x14ac:dyDescent="0.2">
      <c r="A12" s="12"/>
      <c r="B12" s="56"/>
      <c r="C12" s="2"/>
      <c r="D12" s="2"/>
      <c r="E12" s="2"/>
      <c r="F12" s="2"/>
      <c r="G12" s="2"/>
      <c r="H12" s="26"/>
      <c r="I12" s="26"/>
      <c r="J12" s="26"/>
      <c r="K12" s="26"/>
      <c r="L12" s="26"/>
      <c r="M12" s="26"/>
      <c r="N12" s="2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4"/>
      <c r="BB12" s="14"/>
      <c r="BC12" s="14"/>
      <c r="BD12" s="14"/>
      <c r="BE12" s="14"/>
      <c r="BF12" s="14"/>
      <c r="BG12" s="14"/>
      <c r="BH12" s="14"/>
      <c r="BI12" s="14"/>
      <c r="BJ12" s="14"/>
      <c r="BK12" s="14"/>
      <c r="BL12" s="14"/>
      <c r="BM12" s="14"/>
      <c r="BN12" s="14"/>
    </row>
    <row r="13" spans="1:66" s="11" customFormat="1" x14ac:dyDescent="0.2">
      <c r="A13" s="10"/>
      <c r="B13" s="79" t="s">
        <v>122</v>
      </c>
      <c r="C13" s="79" t="s">
        <v>123</v>
      </c>
      <c r="D13" s="80"/>
      <c r="E13" s="67"/>
      <c r="F13" s="68"/>
      <c r="G13" s="68"/>
      <c r="H13" s="68"/>
      <c r="I13" s="68"/>
      <c r="J13" s="68"/>
      <c r="K13" s="68"/>
      <c r="L13" s="68"/>
      <c r="M13" s="69"/>
      <c r="N13" s="53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  <c r="AX13" s="15"/>
      <c r="AY13" s="15"/>
      <c r="AZ13" s="15"/>
      <c r="BA13" s="15"/>
      <c r="BB13" s="15"/>
      <c r="BC13" s="15"/>
      <c r="BD13" s="15"/>
      <c r="BE13" s="15"/>
      <c r="BF13" s="15"/>
      <c r="BG13" s="15"/>
      <c r="BH13" s="15"/>
      <c r="BI13" s="15"/>
      <c r="BJ13" s="15"/>
      <c r="BK13" s="15"/>
      <c r="BL13" s="15"/>
      <c r="BM13" s="15"/>
      <c r="BN13" s="15"/>
    </row>
    <row r="14" spans="1:66" s="11" customFormat="1" x14ac:dyDescent="0.2">
      <c r="A14" s="10"/>
      <c r="B14" s="79"/>
      <c r="C14" s="7" t="s">
        <v>21</v>
      </c>
      <c r="D14" s="7" t="s">
        <v>105</v>
      </c>
      <c r="E14" s="17">
        <v>13</v>
      </c>
      <c r="F14" s="17">
        <v>212.44</v>
      </c>
      <c r="G14" s="17">
        <v>53</v>
      </c>
      <c r="H14" s="31">
        <v>-3.929743706</v>
      </c>
      <c r="I14" s="30">
        <v>15.239500439137593</v>
      </c>
      <c r="J14" s="31">
        <v>-1.81425414352714</v>
      </c>
      <c r="K14" s="24">
        <v>3.5167777006674323</v>
      </c>
      <c r="L14" s="31">
        <v>-2.0135239747948099</v>
      </c>
      <c r="M14" s="24">
        <v>4.037672718133491</v>
      </c>
      <c r="N14" s="53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  <c r="AX14" s="15"/>
      <c r="AY14" s="15"/>
      <c r="AZ14" s="15"/>
      <c r="BA14" s="15"/>
      <c r="BB14" s="15"/>
      <c r="BC14" s="15"/>
      <c r="BD14" s="15"/>
      <c r="BE14" s="15"/>
      <c r="BF14" s="15"/>
      <c r="BG14" s="15"/>
      <c r="BH14" s="15"/>
      <c r="BI14" s="15"/>
      <c r="BJ14" s="15"/>
      <c r="BK14" s="15"/>
      <c r="BL14" s="15"/>
      <c r="BM14" s="15"/>
      <c r="BN14" s="15"/>
    </row>
    <row r="15" spans="1:66" s="11" customFormat="1" x14ac:dyDescent="0.2">
      <c r="A15" s="10"/>
      <c r="B15" s="79"/>
      <c r="C15" s="7" t="s">
        <v>20</v>
      </c>
      <c r="D15" s="7" t="s">
        <v>106</v>
      </c>
      <c r="E15" s="17">
        <v>14</v>
      </c>
      <c r="F15" s="17">
        <v>78</v>
      </c>
      <c r="G15" s="17">
        <v>10</v>
      </c>
      <c r="H15" s="31">
        <v>-2.3667787069999999</v>
      </c>
      <c r="I15" s="30">
        <v>5.1578817815793574</v>
      </c>
      <c r="J15" s="29">
        <v>0.69863703340935102</v>
      </c>
      <c r="K15" s="24">
        <v>1.622970788551316</v>
      </c>
      <c r="L15" s="31">
        <v>-2.9634425531297102</v>
      </c>
      <c r="M15" s="24">
        <v>7.7998293125774953</v>
      </c>
      <c r="N15" s="53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5"/>
      <c r="BM15" s="15"/>
      <c r="BN15" s="15"/>
    </row>
    <row r="16" spans="1:66" s="11" customFormat="1" x14ac:dyDescent="0.2">
      <c r="A16" s="10"/>
      <c r="B16" s="79"/>
      <c r="C16" s="7" t="s">
        <v>22</v>
      </c>
      <c r="D16" s="7" t="s">
        <v>204</v>
      </c>
      <c r="E16" s="17">
        <v>24</v>
      </c>
      <c r="F16" s="17">
        <v>354.99</v>
      </c>
      <c r="G16" s="17">
        <v>1</v>
      </c>
      <c r="H16" s="31">
        <v>-3.7367146419999999</v>
      </c>
      <c r="I16" s="30">
        <v>13.331014244552049</v>
      </c>
      <c r="J16" s="33">
        <v>4.8570075048444501</v>
      </c>
      <c r="K16" s="24">
        <v>28.980438211309902</v>
      </c>
      <c r="L16" s="31">
        <v>-8.4917533334455708</v>
      </c>
      <c r="M16" s="24">
        <v>359.97510673043649</v>
      </c>
      <c r="N16" s="53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  <c r="AX16" s="15"/>
      <c r="AY16" s="15"/>
      <c r="AZ16" s="15"/>
      <c r="BA16" s="15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</row>
    <row r="17" spans="1:66" s="11" customFormat="1" x14ac:dyDescent="0.2">
      <c r="A17" s="10"/>
      <c r="B17" s="79"/>
      <c r="C17" s="79" t="s">
        <v>124</v>
      </c>
      <c r="D17" s="80"/>
      <c r="E17" s="65"/>
      <c r="F17" s="65"/>
      <c r="G17" s="65"/>
      <c r="H17" s="34"/>
      <c r="I17" s="34"/>
      <c r="J17" s="34"/>
      <c r="K17" s="34"/>
      <c r="L17" s="34"/>
      <c r="M17" s="25"/>
      <c r="N17" s="53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15"/>
      <c r="BC17" s="15"/>
      <c r="BD17" s="15"/>
      <c r="BE17" s="15"/>
      <c r="BF17" s="15"/>
      <c r="BG17" s="15"/>
      <c r="BH17" s="15"/>
      <c r="BI17" s="15"/>
      <c r="BJ17" s="15"/>
      <c r="BK17" s="15"/>
      <c r="BL17" s="15"/>
      <c r="BM17" s="15"/>
      <c r="BN17" s="15"/>
    </row>
    <row r="18" spans="1:66" s="11" customFormat="1" x14ac:dyDescent="0.2">
      <c r="A18" s="10"/>
      <c r="B18" s="79"/>
      <c r="C18" s="7" t="s">
        <v>23</v>
      </c>
      <c r="D18" s="7" t="s">
        <v>92</v>
      </c>
      <c r="E18" s="17">
        <v>1555.97</v>
      </c>
      <c r="F18" s="17">
        <v>772.89</v>
      </c>
      <c r="G18" s="17">
        <v>826.14</v>
      </c>
      <c r="H18" s="29">
        <v>1.110341115</v>
      </c>
      <c r="I18" s="30">
        <v>2.158966885057203</v>
      </c>
      <c r="J18" s="29">
        <v>1.11885274743727</v>
      </c>
      <c r="K18" s="24">
        <v>2.1717420366199813</v>
      </c>
      <c r="L18" s="29">
        <v>9.3465254300674594E-2</v>
      </c>
      <c r="M18" s="24">
        <v>1.0669297992356706</v>
      </c>
      <c r="N18" s="53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  <c r="AW18" s="15"/>
      <c r="AX18" s="15"/>
      <c r="AY18" s="15"/>
      <c r="AZ18" s="15"/>
      <c r="BA18" s="15"/>
      <c r="BB18" s="15"/>
      <c r="BC18" s="15"/>
      <c r="BD18" s="15"/>
      <c r="BE18" s="15"/>
      <c r="BF18" s="15"/>
      <c r="BG18" s="15"/>
      <c r="BH18" s="15"/>
      <c r="BI18" s="15"/>
      <c r="BJ18" s="15"/>
      <c r="BK18" s="15"/>
      <c r="BL18" s="15"/>
      <c r="BM18" s="15"/>
      <c r="BN18" s="15"/>
    </row>
    <row r="19" spans="1:66" s="11" customFormat="1" x14ac:dyDescent="0.2">
      <c r="A19" s="10"/>
      <c r="B19" s="79"/>
      <c r="C19" s="79" t="s">
        <v>125</v>
      </c>
      <c r="D19" s="80"/>
      <c r="E19" s="65"/>
      <c r="F19" s="65"/>
      <c r="G19" s="65"/>
      <c r="H19" s="34"/>
      <c r="I19" s="34"/>
      <c r="J19" s="34"/>
      <c r="K19" s="34"/>
      <c r="L19" s="34"/>
      <c r="M19" s="25"/>
      <c r="N19" s="53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  <c r="BA19" s="15"/>
      <c r="BB19" s="15"/>
      <c r="BC19" s="15"/>
      <c r="BD19" s="15"/>
      <c r="BE19" s="15"/>
      <c r="BF19" s="15"/>
      <c r="BG19" s="15"/>
      <c r="BH19" s="15"/>
      <c r="BI19" s="15"/>
      <c r="BJ19" s="15"/>
      <c r="BK19" s="15"/>
      <c r="BL19" s="15"/>
      <c r="BM19" s="15"/>
      <c r="BN19" s="15"/>
    </row>
    <row r="20" spans="1:66" s="11" customFormat="1" x14ac:dyDescent="0.2">
      <c r="A20" s="10"/>
      <c r="B20" s="79"/>
      <c r="C20" s="7" t="s">
        <v>0</v>
      </c>
      <c r="D20" s="7" t="s">
        <v>84</v>
      </c>
      <c r="E20" s="17">
        <v>89.78</v>
      </c>
      <c r="F20" s="17">
        <v>495.43</v>
      </c>
      <c r="G20" s="17">
        <v>11</v>
      </c>
      <c r="H20" s="31">
        <v>-2.335412845</v>
      </c>
      <c r="I20" s="30">
        <v>5.0469536768131764</v>
      </c>
      <c r="J20" s="33">
        <v>3.29292256991554</v>
      </c>
      <c r="K20" s="24">
        <v>9.8009566194206599</v>
      </c>
      <c r="L20" s="31">
        <v>-5.5263576734495397</v>
      </c>
      <c r="M20" s="24">
        <v>46.089227233190712</v>
      </c>
      <c r="N20" s="53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/>
      <c r="AX20" s="15"/>
      <c r="AY20" s="15"/>
      <c r="AZ20" s="15"/>
      <c r="BA20" s="15"/>
      <c r="BB20" s="15"/>
      <c r="BC20" s="15"/>
      <c r="BD20" s="15"/>
      <c r="BE20" s="15"/>
      <c r="BF20" s="15"/>
      <c r="BG20" s="15"/>
      <c r="BH20" s="15"/>
      <c r="BI20" s="15"/>
      <c r="BJ20" s="15"/>
      <c r="BK20" s="15"/>
      <c r="BL20" s="15"/>
      <c r="BM20" s="15"/>
      <c r="BN20" s="15"/>
    </row>
    <row r="21" spans="1:66" s="11" customFormat="1" x14ac:dyDescent="0.2">
      <c r="A21" s="10"/>
      <c r="B21" s="79"/>
      <c r="C21" s="7" t="s">
        <v>1</v>
      </c>
      <c r="D21" s="7" t="s">
        <v>85</v>
      </c>
      <c r="E21" s="17">
        <v>20</v>
      </c>
      <c r="F21" s="17">
        <v>243</v>
      </c>
      <c r="G21" s="17">
        <v>17</v>
      </c>
      <c r="H21" s="31">
        <v>-3.5325765649999998</v>
      </c>
      <c r="I21" s="30">
        <v>11.572082150243583</v>
      </c>
      <c r="J21" s="29">
        <v>0.44767771265282902</v>
      </c>
      <c r="K21" s="24">
        <v>1.3638431284299328</v>
      </c>
      <c r="L21" s="31">
        <v>-3.8782846730633702</v>
      </c>
      <c r="M21" s="24">
        <v>14.705507545021932</v>
      </c>
      <c r="N21" s="53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15"/>
      <c r="BA21" s="15"/>
      <c r="BB21" s="15"/>
      <c r="BC21" s="15"/>
      <c r="BD21" s="15"/>
      <c r="BE21" s="15"/>
      <c r="BF21" s="15"/>
      <c r="BG21" s="15"/>
      <c r="BH21" s="15"/>
      <c r="BI21" s="15"/>
      <c r="BJ21" s="15"/>
      <c r="BK21" s="15"/>
      <c r="BL21" s="15"/>
      <c r="BM21" s="15"/>
      <c r="BN21" s="15"/>
    </row>
    <row r="22" spans="1:66" s="11" customFormat="1" x14ac:dyDescent="0.2">
      <c r="A22" s="10"/>
      <c r="B22" s="79"/>
      <c r="C22" s="7" t="s">
        <v>2</v>
      </c>
      <c r="D22" s="7" t="s">
        <v>86</v>
      </c>
      <c r="E22" s="17">
        <v>5</v>
      </c>
      <c r="F22" s="17">
        <v>379</v>
      </c>
      <c r="G22" s="17">
        <v>93</v>
      </c>
      <c r="H22" s="31">
        <v>-5.9221150869999999</v>
      </c>
      <c r="I22" s="30">
        <v>60.636521435932941</v>
      </c>
      <c r="J22" s="31">
        <v>-3.8311525045042401</v>
      </c>
      <c r="K22" s="24">
        <v>14.232848343977139</v>
      </c>
      <c r="L22" s="31">
        <v>-1.98900606777481</v>
      </c>
      <c r="M22" s="24">
        <v>3.969634194437814</v>
      </c>
      <c r="N22" s="53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J22" s="15"/>
      <c r="AK22" s="15"/>
      <c r="AL22" s="15"/>
      <c r="AM22" s="15"/>
      <c r="AN22" s="15"/>
      <c r="AO22" s="15"/>
      <c r="AP22" s="15"/>
      <c r="AQ22" s="15"/>
      <c r="AR22" s="15"/>
      <c r="AS22" s="15"/>
      <c r="AT22" s="15"/>
      <c r="AU22" s="15"/>
      <c r="AV22" s="15"/>
      <c r="AW22" s="15"/>
      <c r="AX22" s="15"/>
      <c r="AY22" s="15"/>
      <c r="AZ22" s="15"/>
      <c r="BA22" s="15"/>
      <c r="BB22" s="15"/>
      <c r="BC22" s="15"/>
      <c r="BD22" s="15"/>
      <c r="BE22" s="15"/>
      <c r="BF22" s="15"/>
      <c r="BG22" s="15"/>
      <c r="BH22" s="15"/>
      <c r="BI22" s="15"/>
      <c r="BJ22" s="15"/>
      <c r="BK22" s="15"/>
      <c r="BL22" s="15"/>
      <c r="BM22" s="15"/>
      <c r="BN22" s="15"/>
    </row>
    <row r="23" spans="1:66" x14ac:dyDescent="0.2">
      <c r="B23" s="79"/>
      <c r="C23" s="7" t="s">
        <v>64</v>
      </c>
      <c r="D23" s="7" t="s">
        <v>206</v>
      </c>
      <c r="E23" s="17">
        <v>117</v>
      </c>
      <c r="F23" s="17">
        <v>466</v>
      </c>
      <c r="G23" s="17">
        <v>1055</v>
      </c>
      <c r="H23" s="31">
        <v>-1.855287173</v>
      </c>
      <c r="I23" s="30">
        <v>3.6182376601907396</v>
      </c>
      <c r="J23" s="31">
        <v>-2.94057176551848</v>
      </c>
      <c r="K23" s="24">
        <v>7.677154943825621</v>
      </c>
      <c r="L23" s="29">
        <v>1.1872622452625301</v>
      </c>
      <c r="M23" s="24">
        <v>2.2772019579242015</v>
      </c>
      <c r="N23" s="2"/>
    </row>
    <row r="24" spans="1:66" s="11" customFormat="1" x14ac:dyDescent="0.2">
      <c r="A24" s="10"/>
      <c r="B24" s="79"/>
      <c r="C24" s="7" t="s">
        <v>3</v>
      </c>
      <c r="D24" s="7" t="s">
        <v>87</v>
      </c>
      <c r="E24" s="19">
        <v>95</v>
      </c>
      <c r="F24" s="19">
        <v>849</v>
      </c>
      <c r="G24" s="19">
        <v>165</v>
      </c>
      <c r="H24" s="31">
        <v>-2.9514955430000001</v>
      </c>
      <c r="I24" s="30">
        <v>7.7355053443714512</v>
      </c>
      <c r="J24" s="29">
        <v>-0.54577444685660104</v>
      </c>
      <c r="K24" s="24">
        <v>1.4598037648654356</v>
      </c>
      <c r="L24" s="31">
        <v>-2.3037547622908301</v>
      </c>
      <c r="M24" s="24">
        <v>4.9374110663346569</v>
      </c>
      <c r="N24" s="53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</row>
    <row r="25" spans="1:66" s="11" customFormat="1" x14ac:dyDescent="0.2">
      <c r="A25" s="10"/>
      <c r="B25" s="79"/>
      <c r="C25" s="79" t="s">
        <v>131</v>
      </c>
      <c r="D25" s="81"/>
      <c r="E25" s="65"/>
      <c r="F25" s="65"/>
      <c r="G25" s="65"/>
      <c r="H25" s="34"/>
      <c r="I25" s="34"/>
      <c r="J25" s="34"/>
      <c r="K25" s="34"/>
      <c r="L25" s="34"/>
      <c r="M25" s="25"/>
      <c r="N25" s="53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15"/>
      <c r="AO25" s="15"/>
      <c r="AP25" s="15"/>
      <c r="AQ25" s="15"/>
      <c r="AR25" s="15"/>
      <c r="AS25" s="15"/>
      <c r="AT25" s="15"/>
      <c r="AU25" s="15"/>
      <c r="AV25" s="15"/>
      <c r="AW25" s="15"/>
      <c r="AX25" s="15"/>
      <c r="AY25" s="15"/>
      <c r="AZ25" s="15"/>
      <c r="BA25" s="15"/>
      <c r="BB25" s="15"/>
      <c r="BC25" s="15"/>
      <c r="BD25" s="15"/>
      <c r="BE25" s="15"/>
      <c r="BF25" s="15"/>
      <c r="BG25" s="15"/>
      <c r="BH25" s="15"/>
      <c r="BI25" s="15"/>
      <c r="BJ25" s="15"/>
      <c r="BK25" s="15"/>
      <c r="BL25" s="15"/>
      <c r="BM25" s="15"/>
      <c r="BN25" s="15"/>
    </row>
    <row r="26" spans="1:66" x14ac:dyDescent="0.2">
      <c r="B26" s="79"/>
      <c r="C26" s="7" t="s">
        <v>52</v>
      </c>
      <c r="D26" s="46" t="s">
        <v>107</v>
      </c>
      <c r="E26" s="17">
        <v>2</v>
      </c>
      <c r="F26" s="17">
        <v>101</v>
      </c>
      <c r="G26" s="17">
        <v>41</v>
      </c>
      <c r="H26" s="31">
        <v>-5.5891325280000004</v>
      </c>
      <c r="I26" s="30">
        <v>48.138941952395307</v>
      </c>
      <c r="J26" s="31">
        <v>-4.2461767230128897</v>
      </c>
      <c r="K26" s="24">
        <v>18.976956431587105</v>
      </c>
      <c r="L26" s="29">
        <v>-1.24099005036827</v>
      </c>
      <c r="M26" s="24">
        <v>2.3636067930583913</v>
      </c>
      <c r="N26" s="2"/>
    </row>
    <row r="27" spans="1:66" s="11" customFormat="1" x14ac:dyDescent="0.2">
      <c r="A27" s="10"/>
      <c r="B27" s="79"/>
      <c r="C27" s="7" t="s">
        <v>56</v>
      </c>
      <c r="D27" s="7" t="s">
        <v>101</v>
      </c>
      <c r="E27" s="17">
        <v>0</v>
      </c>
      <c r="F27" s="17">
        <v>32</v>
      </c>
      <c r="G27" s="17">
        <v>6</v>
      </c>
      <c r="H27" s="31">
        <v>-7.3313200219999999</v>
      </c>
      <c r="I27" s="30">
        <v>161.04499581212775</v>
      </c>
      <c r="J27" s="31">
        <v>-4.81427252659745</v>
      </c>
      <c r="K27" s="24">
        <v>28.134580098752359</v>
      </c>
      <c r="L27" s="31">
        <v>-2.41500465050507</v>
      </c>
      <c r="M27" s="24">
        <v>5.3332118998628593</v>
      </c>
      <c r="N27" s="53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</row>
    <row r="28" spans="1:66" s="11" customFormat="1" x14ac:dyDescent="0.2">
      <c r="A28" s="10"/>
      <c r="B28" s="79"/>
      <c r="C28" s="7" t="s">
        <v>55</v>
      </c>
      <c r="D28" s="7" t="s">
        <v>102</v>
      </c>
      <c r="E28" s="17">
        <v>74</v>
      </c>
      <c r="F28" s="17">
        <v>2199</v>
      </c>
      <c r="G28" s="17">
        <v>306</v>
      </c>
      <c r="H28" s="31">
        <v>-4.7661870520000003</v>
      </c>
      <c r="I28" s="30">
        <v>27.212301092439965</v>
      </c>
      <c r="J28" s="31">
        <v>-1.8056347169160101</v>
      </c>
      <c r="K28" s="24">
        <v>3.4958292433025706</v>
      </c>
      <c r="L28" s="31">
        <v>-2.85859507809446</v>
      </c>
      <c r="M28" s="24">
        <v>7.253086618471964</v>
      </c>
      <c r="N28" s="53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5"/>
      <c r="BA28" s="15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  <c r="BM28" s="15"/>
      <c r="BN28" s="15"/>
    </row>
    <row r="29" spans="1:66" x14ac:dyDescent="0.2">
      <c r="B29" s="79"/>
      <c r="C29" s="7" t="s">
        <v>53</v>
      </c>
      <c r="D29" s="7" t="s">
        <v>103</v>
      </c>
      <c r="E29" s="19">
        <v>289</v>
      </c>
      <c r="F29" s="19">
        <v>563</v>
      </c>
      <c r="G29" s="19">
        <v>60</v>
      </c>
      <c r="H29" s="29">
        <v>-0.76404451799999995</v>
      </c>
      <c r="I29" s="30">
        <v>1.6982448957215013</v>
      </c>
      <c r="J29" s="33">
        <v>2.4634318868861702</v>
      </c>
      <c r="K29" s="24">
        <v>5.5152714229430631</v>
      </c>
      <c r="L29" s="31">
        <v>-3.1254997203217698</v>
      </c>
      <c r="M29" s="24">
        <v>8.7270842229446224</v>
      </c>
      <c r="N29" s="2"/>
    </row>
    <row r="30" spans="1:66" x14ac:dyDescent="0.2">
      <c r="B30" s="79"/>
      <c r="C30" s="7" t="s">
        <v>54</v>
      </c>
      <c r="D30" s="7" t="s">
        <v>104</v>
      </c>
      <c r="E30" s="19">
        <v>134</v>
      </c>
      <c r="F30" s="19">
        <v>295</v>
      </c>
      <c r="G30" s="19">
        <v>0</v>
      </c>
      <c r="H30" s="29">
        <v>-1.0359263999999999</v>
      </c>
      <c r="I30" s="30">
        <v>2.0504298691322744</v>
      </c>
      <c r="J30" s="33">
        <v>9.7325803088132794</v>
      </c>
      <c r="K30" s="24">
        <v>850.74343839996732</v>
      </c>
      <c r="L30" s="31">
        <v>-10.6665417260025</v>
      </c>
      <c r="M30" s="24">
        <v>1625.3579114369682</v>
      </c>
      <c r="N30" s="2"/>
    </row>
    <row r="31" spans="1:66" s="11" customFormat="1" x14ac:dyDescent="0.2">
      <c r="A31" s="10"/>
      <c r="B31" s="79"/>
      <c r="C31" s="79" t="s">
        <v>127</v>
      </c>
      <c r="D31" s="79"/>
      <c r="E31" s="65"/>
      <c r="F31" s="65"/>
      <c r="G31" s="65"/>
      <c r="H31" s="34"/>
      <c r="I31" s="34"/>
      <c r="J31" s="34"/>
      <c r="K31" s="34"/>
      <c r="L31" s="34"/>
      <c r="M31" s="25"/>
      <c r="N31" s="53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J31" s="15"/>
      <c r="AK31" s="15"/>
      <c r="AL31" s="15"/>
      <c r="AM31" s="15"/>
      <c r="AN31" s="15"/>
      <c r="AO31" s="15"/>
      <c r="AP31" s="15"/>
      <c r="AQ31" s="15"/>
      <c r="AR31" s="15"/>
      <c r="AS31" s="15"/>
      <c r="AT31" s="15"/>
      <c r="AU31" s="15"/>
      <c r="AV31" s="15"/>
      <c r="AW31" s="15"/>
      <c r="AX31" s="15"/>
      <c r="AY31" s="15"/>
      <c r="AZ31" s="15"/>
      <c r="BA31" s="15"/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M31" s="15"/>
      <c r="BN31" s="15"/>
    </row>
    <row r="32" spans="1:66" s="11" customFormat="1" x14ac:dyDescent="0.2">
      <c r="A32" s="10"/>
      <c r="B32" s="79"/>
      <c r="C32" s="89"/>
      <c r="D32" s="89"/>
      <c r="E32" s="47"/>
      <c r="F32" s="47"/>
      <c r="G32" s="47"/>
      <c r="H32" s="48"/>
      <c r="I32" s="48"/>
      <c r="J32" s="48"/>
      <c r="K32" s="48"/>
      <c r="L32" s="48"/>
      <c r="M32" s="49"/>
      <c r="N32" s="53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  <c r="AW32" s="15"/>
      <c r="AX32" s="15"/>
      <c r="AY32" s="15"/>
      <c r="AZ32" s="15"/>
      <c r="BA32" s="15"/>
      <c r="BB32" s="15"/>
      <c r="BC32" s="15"/>
      <c r="BD32" s="15"/>
      <c r="BE32" s="15"/>
      <c r="BF32" s="15"/>
      <c r="BG32" s="15"/>
      <c r="BH32" s="15"/>
      <c r="BI32" s="15"/>
      <c r="BJ32" s="15"/>
      <c r="BK32" s="15"/>
      <c r="BL32" s="15"/>
      <c r="BM32" s="15"/>
      <c r="BN32" s="15"/>
    </row>
    <row r="33" spans="1:66" s="11" customFormat="1" x14ac:dyDescent="0.2">
      <c r="A33" s="10"/>
      <c r="B33" s="79"/>
      <c r="C33" s="79" t="s">
        <v>126</v>
      </c>
      <c r="D33" s="79"/>
      <c r="E33" s="50"/>
      <c r="F33" s="50"/>
      <c r="G33" s="50"/>
      <c r="H33" s="51"/>
      <c r="I33" s="51"/>
      <c r="J33" s="51"/>
      <c r="K33" s="51"/>
      <c r="L33" s="51"/>
      <c r="M33" s="52"/>
      <c r="N33" s="53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15"/>
      <c r="AP33" s="15"/>
      <c r="AQ33" s="15"/>
      <c r="AR33" s="15"/>
      <c r="AS33" s="15"/>
      <c r="AT33" s="15"/>
      <c r="AU33" s="15"/>
      <c r="AV33" s="15"/>
      <c r="AW33" s="15"/>
      <c r="AX33" s="15"/>
      <c r="AY33" s="15"/>
      <c r="AZ33" s="15"/>
      <c r="BA33" s="15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  <c r="BN33" s="15"/>
    </row>
    <row r="34" spans="1:66" s="11" customFormat="1" x14ac:dyDescent="0.2">
      <c r="A34" s="10"/>
      <c r="B34" s="79"/>
      <c r="C34" s="7" t="s">
        <v>80</v>
      </c>
      <c r="D34" s="7" t="s">
        <v>108</v>
      </c>
      <c r="E34" s="17">
        <v>989.64</v>
      </c>
      <c r="F34" s="17">
        <v>79.819999999999993</v>
      </c>
      <c r="G34" s="17">
        <v>81.55</v>
      </c>
      <c r="H34" s="33">
        <v>3.813057653</v>
      </c>
      <c r="I34" s="30">
        <v>14.055449164652853</v>
      </c>
      <c r="J34" s="33">
        <v>3.7775235215812701</v>
      </c>
      <c r="K34" s="24">
        <v>13.713486689385876</v>
      </c>
      <c r="L34" s="29">
        <v>0.13751463902488401</v>
      </c>
      <c r="M34" s="24">
        <v>1.1000084750062893</v>
      </c>
      <c r="N34" s="53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5"/>
      <c r="AN34" s="15"/>
      <c r="AO34" s="15"/>
      <c r="AP34" s="15"/>
      <c r="AQ34" s="15"/>
      <c r="AR34" s="15"/>
      <c r="AS34" s="15"/>
      <c r="AT34" s="15"/>
      <c r="AU34" s="15"/>
      <c r="AV34" s="15"/>
      <c r="AW34" s="15"/>
      <c r="AX34" s="15"/>
      <c r="AY34" s="15"/>
      <c r="AZ34" s="15"/>
      <c r="BA34" s="15"/>
      <c r="BB34" s="15"/>
      <c r="BC34" s="15"/>
      <c r="BD34" s="15"/>
      <c r="BE34" s="15"/>
      <c r="BF34" s="15"/>
      <c r="BG34" s="15"/>
      <c r="BH34" s="15"/>
      <c r="BI34" s="15"/>
      <c r="BJ34" s="15"/>
      <c r="BK34" s="15"/>
      <c r="BL34" s="15"/>
      <c r="BM34" s="15"/>
      <c r="BN34" s="15"/>
    </row>
    <row r="35" spans="1:66" s="11" customFormat="1" x14ac:dyDescent="0.2">
      <c r="A35" s="10"/>
      <c r="B35" s="79"/>
      <c r="C35" s="7" t="s">
        <v>81</v>
      </c>
      <c r="D35" s="7" t="s">
        <v>109</v>
      </c>
      <c r="E35" s="17">
        <v>3.36</v>
      </c>
      <c r="F35" s="17">
        <v>13.18</v>
      </c>
      <c r="G35" s="17">
        <v>104.45</v>
      </c>
      <c r="H35" s="31">
        <v>-1.8887233269999999</v>
      </c>
      <c r="I35" s="30">
        <v>3.7030738646123802</v>
      </c>
      <c r="J35" s="31">
        <v>-4.9160294513337499</v>
      </c>
      <c r="K35" s="24">
        <v>30.190640337381993</v>
      </c>
      <c r="L35" s="33">
        <v>3.12927662486717</v>
      </c>
      <c r="M35" s="5">
        <v>8.749961231892236</v>
      </c>
      <c r="N35" s="53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</row>
    <row r="36" spans="1:66" s="11" customFormat="1" x14ac:dyDescent="0.2">
      <c r="A36" s="10"/>
      <c r="B36" s="79"/>
      <c r="C36" s="79" t="s">
        <v>128</v>
      </c>
      <c r="D36" s="79"/>
      <c r="E36" s="65"/>
      <c r="F36" s="65"/>
      <c r="G36" s="65"/>
      <c r="H36" s="34"/>
      <c r="I36" s="34"/>
      <c r="J36" s="34"/>
      <c r="K36" s="34"/>
      <c r="L36" s="34"/>
      <c r="M36" s="25"/>
      <c r="N36" s="53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  <c r="AZ36" s="15"/>
      <c r="BA36" s="15"/>
      <c r="BB36" s="15"/>
      <c r="BC36" s="15"/>
      <c r="BD36" s="15"/>
      <c r="BE36" s="15"/>
      <c r="BF36" s="15"/>
      <c r="BG36" s="15"/>
      <c r="BH36" s="15"/>
      <c r="BI36" s="15"/>
      <c r="BJ36" s="15"/>
      <c r="BK36" s="15"/>
      <c r="BL36" s="15"/>
      <c r="BM36" s="15"/>
      <c r="BN36" s="15"/>
    </row>
    <row r="37" spans="1:66" s="11" customFormat="1" x14ac:dyDescent="0.2">
      <c r="A37" s="10"/>
      <c r="B37" s="79"/>
      <c r="C37" s="7" t="s">
        <v>33</v>
      </c>
      <c r="D37" s="7" t="s">
        <v>187</v>
      </c>
      <c r="E37" s="20">
        <v>3013</v>
      </c>
      <c r="F37" s="20">
        <v>70</v>
      </c>
      <c r="G37" s="20">
        <v>7</v>
      </c>
      <c r="H37" s="33">
        <v>5.5767267309999999</v>
      </c>
      <c r="I37" s="30">
        <v>47.726767801775964</v>
      </c>
      <c r="J37" s="33">
        <v>8.4860228752209803</v>
      </c>
      <c r="K37" s="24">
        <v>358.54810320310412</v>
      </c>
      <c r="L37" s="31">
        <v>-2.8073242246377199</v>
      </c>
      <c r="M37" s="24">
        <v>6.9998510567742969</v>
      </c>
      <c r="N37" s="53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/>
      <c r="AX37" s="15"/>
      <c r="AY37" s="15"/>
      <c r="AZ37" s="15"/>
      <c r="BA37" s="15"/>
      <c r="BB37" s="15"/>
      <c r="BC37" s="15"/>
      <c r="BD37" s="15"/>
      <c r="BE37" s="15"/>
      <c r="BF37" s="15"/>
      <c r="BG37" s="15"/>
      <c r="BH37" s="15"/>
      <c r="BI37" s="15"/>
      <c r="BJ37" s="15"/>
      <c r="BK37" s="15"/>
      <c r="BL37" s="15"/>
      <c r="BM37" s="15"/>
      <c r="BN37" s="15"/>
    </row>
    <row r="38" spans="1:66" s="11" customFormat="1" x14ac:dyDescent="0.2">
      <c r="A38" s="10"/>
      <c r="B38" s="79"/>
      <c r="C38" s="79" t="s">
        <v>129</v>
      </c>
      <c r="D38" s="79"/>
      <c r="E38" s="65"/>
      <c r="F38" s="65"/>
      <c r="G38" s="65"/>
      <c r="H38" s="34"/>
      <c r="I38" s="34"/>
      <c r="J38" s="34"/>
      <c r="K38" s="34"/>
      <c r="L38" s="34"/>
      <c r="M38" s="25"/>
      <c r="N38" s="53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  <c r="AO38" s="15"/>
      <c r="AP38" s="15"/>
      <c r="AQ38" s="15"/>
      <c r="AR38" s="15"/>
      <c r="AS38" s="15"/>
      <c r="AT38" s="15"/>
      <c r="AU38" s="15"/>
      <c r="AV38" s="15"/>
      <c r="AW38" s="15"/>
      <c r="AX38" s="15"/>
      <c r="AY38" s="15"/>
      <c r="AZ38" s="15"/>
      <c r="BA38" s="15"/>
      <c r="BB38" s="15"/>
      <c r="BC38" s="15"/>
      <c r="BD38" s="15"/>
      <c r="BE38" s="15"/>
      <c r="BF38" s="15"/>
      <c r="BG38" s="15"/>
      <c r="BH38" s="15"/>
      <c r="BI38" s="15"/>
      <c r="BJ38" s="15"/>
      <c r="BK38" s="15"/>
      <c r="BL38" s="15"/>
      <c r="BM38" s="15"/>
      <c r="BN38" s="15"/>
    </row>
    <row r="39" spans="1:66" s="11" customFormat="1" x14ac:dyDescent="0.2">
      <c r="A39" s="10"/>
      <c r="B39" s="79"/>
      <c r="C39" s="7" t="s">
        <v>40</v>
      </c>
      <c r="D39" s="7" t="s">
        <v>96</v>
      </c>
      <c r="E39" s="17">
        <v>30</v>
      </c>
      <c r="F39" s="17">
        <v>555.38</v>
      </c>
      <c r="G39" s="17">
        <v>10</v>
      </c>
      <c r="H39" s="31">
        <v>-3.9861265549999998</v>
      </c>
      <c r="I39" s="30">
        <v>15.846875997594577</v>
      </c>
      <c r="J39" s="33">
        <v>1.97873605512184</v>
      </c>
      <c r="K39" s="24">
        <v>3.9414761782852437</v>
      </c>
      <c r="L39" s="31">
        <v>-5.8628909280122503</v>
      </c>
      <c r="M39" s="24">
        <v>58.197728029533174</v>
      </c>
      <c r="N39" s="53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</row>
    <row r="40" spans="1:66" x14ac:dyDescent="0.2">
      <c r="B40" s="79"/>
      <c r="C40" s="7" t="s">
        <v>41</v>
      </c>
      <c r="D40" s="7" t="s">
        <v>97</v>
      </c>
      <c r="E40" s="17">
        <v>14.5</v>
      </c>
      <c r="F40" s="17">
        <v>157</v>
      </c>
      <c r="G40" s="17">
        <v>84</v>
      </c>
      <c r="H40" s="31">
        <v>-3.3127491999999998</v>
      </c>
      <c r="I40" s="30">
        <v>9.9365787162315122</v>
      </c>
      <c r="J40" s="31">
        <v>-2.3061455255263099</v>
      </c>
      <c r="K40" s="24">
        <v>4.9455998841927453</v>
      </c>
      <c r="L40" s="29">
        <v>-0.90463596577167704</v>
      </c>
      <c r="M40" s="24">
        <v>1.8720720566367783</v>
      </c>
      <c r="N40" s="2"/>
    </row>
    <row r="41" spans="1:66" s="11" customFormat="1" x14ac:dyDescent="0.2">
      <c r="A41" s="10"/>
      <c r="B41" s="79"/>
      <c r="C41" s="79" t="s">
        <v>171</v>
      </c>
      <c r="D41" s="79"/>
      <c r="E41" s="65"/>
      <c r="F41" s="65"/>
      <c r="G41" s="65"/>
      <c r="H41" s="34"/>
      <c r="I41" s="34"/>
      <c r="J41" s="34"/>
      <c r="K41" s="34"/>
      <c r="L41" s="34"/>
      <c r="M41" s="25"/>
      <c r="N41" s="53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  <c r="AQ41" s="15"/>
      <c r="AR41" s="15"/>
      <c r="AS41" s="15"/>
      <c r="AT41" s="15"/>
      <c r="AU41" s="15"/>
      <c r="AV41" s="15"/>
      <c r="AW41" s="15"/>
      <c r="AX41" s="15"/>
      <c r="AY41" s="15"/>
      <c r="AZ41" s="15"/>
      <c r="BA41" s="15"/>
      <c r="BB41" s="15"/>
      <c r="BC41" s="15"/>
      <c r="BD41" s="15"/>
      <c r="BE41" s="15"/>
      <c r="BF41" s="15"/>
      <c r="BG41" s="15"/>
      <c r="BH41" s="15"/>
      <c r="BI41" s="15"/>
      <c r="BJ41" s="15"/>
      <c r="BK41" s="15"/>
      <c r="BL41" s="15"/>
      <c r="BM41" s="15"/>
      <c r="BN41" s="15"/>
    </row>
    <row r="42" spans="1:66" s="11" customFormat="1" x14ac:dyDescent="0.2">
      <c r="A42" s="10"/>
      <c r="B42" s="79"/>
      <c r="C42" s="7" t="s">
        <v>70</v>
      </c>
      <c r="D42" s="7" t="s">
        <v>169</v>
      </c>
      <c r="E42" s="17">
        <v>95</v>
      </c>
      <c r="F42" s="17">
        <v>297</v>
      </c>
      <c r="G42" s="17">
        <v>557.74</v>
      </c>
      <c r="H42" s="31">
        <v>-1.531415</v>
      </c>
      <c r="I42" s="30">
        <v>2.8906922014488399</v>
      </c>
      <c r="J42" s="31">
        <v>-2.3243467691145798</v>
      </c>
      <c r="K42" s="24">
        <v>5.0083895166421186</v>
      </c>
      <c r="L42" s="29">
        <v>0.89490734673076899</v>
      </c>
      <c r="M42" s="24">
        <v>1.8594904605399734</v>
      </c>
      <c r="N42" s="53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15"/>
      <c r="BA42" s="15"/>
      <c r="BB42" s="15"/>
      <c r="BC42" s="15"/>
      <c r="BD42" s="15"/>
      <c r="BE42" s="15"/>
      <c r="BF42" s="15"/>
      <c r="BG42" s="15"/>
      <c r="BH42" s="15"/>
      <c r="BI42" s="15"/>
      <c r="BJ42" s="15"/>
      <c r="BK42" s="15"/>
      <c r="BL42" s="15"/>
      <c r="BM42" s="15"/>
      <c r="BN42" s="15"/>
    </row>
    <row r="43" spans="1:66" s="11" customFormat="1" x14ac:dyDescent="0.2">
      <c r="A43" s="10"/>
      <c r="B43" s="79"/>
      <c r="C43" s="7" t="s">
        <v>71</v>
      </c>
      <c r="D43" s="7" t="s">
        <v>170</v>
      </c>
      <c r="E43" s="17">
        <v>48</v>
      </c>
      <c r="F43" s="17">
        <v>82</v>
      </c>
      <c r="G43" s="17">
        <v>128</v>
      </c>
      <c r="H43" s="29">
        <v>-0.67115332900000002</v>
      </c>
      <c r="I43" s="30">
        <v>1.5923454223421327</v>
      </c>
      <c r="J43" s="29">
        <v>-1.1316082443041799</v>
      </c>
      <c r="K43" s="24">
        <v>2.1910284906883231</v>
      </c>
      <c r="L43" s="29">
        <v>0.56242939819071103</v>
      </c>
      <c r="M43" s="24">
        <v>1.4767538756095095</v>
      </c>
      <c r="N43" s="53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  <c r="AM43" s="15"/>
      <c r="AN43" s="15"/>
      <c r="AO43" s="15"/>
      <c r="AP43" s="15"/>
      <c r="AQ43" s="15"/>
      <c r="AR43" s="15"/>
      <c r="AS43" s="15"/>
      <c r="AT43" s="15"/>
      <c r="AU43" s="15"/>
      <c r="AV43" s="15"/>
      <c r="AW43" s="15"/>
      <c r="AX43" s="15"/>
      <c r="AY43" s="15"/>
      <c r="AZ43" s="15"/>
      <c r="BA43" s="15"/>
      <c r="BB43" s="15"/>
      <c r="BC43" s="15"/>
      <c r="BD43" s="15"/>
      <c r="BE43" s="15"/>
      <c r="BF43" s="15"/>
      <c r="BG43" s="15"/>
      <c r="BH43" s="15"/>
      <c r="BI43" s="15"/>
      <c r="BJ43" s="15"/>
      <c r="BK43" s="15"/>
      <c r="BL43" s="15"/>
      <c r="BM43" s="15"/>
      <c r="BN43" s="15"/>
    </row>
    <row r="44" spans="1:66" s="11" customFormat="1" x14ac:dyDescent="0.2">
      <c r="A44" s="10"/>
      <c r="B44" s="79"/>
      <c r="C44" s="79" t="s">
        <v>130</v>
      </c>
      <c r="D44" s="79"/>
      <c r="E44" s="65"/>
      <c r="F44" s="65"/>
      <c r="G44" s="65"/>
      <c r="H44" s="34"/>
      <c r="I44" s="34"/>
      <c r="J44" s="34"/>
      <c r="K44" s="34"/>
      <c r="L44" s="34"/>
      <c r="M44" s="25"/>
      <c r="N44" s="53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J44" s="15"/>
      <c r="AK44" s="15"/>
      <c r="AL44" s="15"/>
      <c r="AM44" s="15"/>
      <c r="AN44" s="15"/>
      <c r="AO44" s="15"/>
      <c r="AP44" s="15"/>
      <c r="AQ44" s="15"/>
      <c r="AR44" s="15"/>
      <c r="AS44" s="15"/>
      <c r="AT44" s="15"/>
      <c r="AU44" s="15"/>
      <c r="AV44" s="15"/>
      <c r="AW44" s="15"/>
      <c r="AX44" s="15"/>
      <c r="AY44" s="15"/>
      <c r="AZ44" s="15"/>
      <c r="BA44" s="15"/>
      <c r="BB44" s="15"/>
      <c r="BC44" s="15"/>
      <c r="BD44" s="15"/>
      <c r="BE44" s="15"/>
      <c r="BF44" s="15"/>
      <c r="BG44" s="15"/>
      <c r="BH44" s="15"/>
      <c r="BI44" s="15"/>
      <c r="BJ44" s="15"/>
      <c r="BK44" s="15"/>
      <c r="BL44" s="15"/>
      <c r="BM44" s="15"/>
      <c r="BN44" s="15"/>
    </row>
    <row r="45" spans="1:66" s="11" customFormat="1" x14ac:dyDescent="0.2">
      <c r="A45" s="10"/>
      <c r="B45" s="79"/>
      <c r="C45" s="7" t="s">
        <v>5</v>
      </c>
      <c r="D45" s="7" t="s">
        <v>88</v>
      </c>
      <c r="E45" s="17">
        <v>27</v>
      </c>
      <c r="F45" s="17">
        <v>306</v>
      </c>
      <c r="G45" s="17">
        <v>75</v>
      </c>
      <c r="H45" s="31">
        <v>-3.4238524410000002</v>
      </c>
      <c r="I45" s="30">
        <v>10.732040068737941</v>
      </c>
      <c r="J45" s="29">
        <v>-1.26070965413415</v>
      </c>
      <c r="K45" s="24">
        <v>2.3961357660333027</v>
      </c>
      <c r="L45" s="31">
        <v>-2.0611771073488998</v>
      </c>
      <c r="M45" s="24">
        <v>4.173266658980503</v>
      </c>
      <c r="N45" s="53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15"/>
      <c r="AP45" s="15"/>
      <c r="AQ45" s="15"/>
      <c r="AR45" s="15"/>
      <c r="AS45" s="15"/>
      <c r="AT45" s="15"/>
      <c r="AU45" s="15"/>
      <c r="AV45" s="15"/>
      <c r="AW45" s="15"/>
      <c r="AX45" s="15"/>
      <c r="AY45" s="15"/>
      <c r="AZ45" s="15"/>
      <c r="BA45" s="15"/>
      <c r="BB45" s="15"/>
      <c r="BC45" s="15"/>
      <c r="BD45" s="15"/>
      <c r="BE45" s="15"/>
      <c r="BF45" s="15"/>
      <c r="BG45" s="15"/>
      <c r="BH45" s="15"/>
      <c r="BI45" s="15"/>
      <c r="BJ45" s="15"/>
      <c r="BK45" s="15"/>
      <c r="BL45" s="15"/>
      <c r="BM45" s="15"/>
      <c r="BN45" s="15"/>
    </row>
    <row r="46" spans="1:66" x14ac:dyDescent="0.2">
      <c r="A46" s="12"/>
      <c r="B46" s="56"/>
      <c r="C46" s="2"/>
      <c r="D46" s="2"/>
      <c r="E46" s="2"/>
      <c r="F46" s="2"/>
      <c r="G46" s="2"/>
      <c r="H46" s="26"/>
      <c r="I46" s="26"/>
      <c r="J46" s="26"/>
      <c r="K46" s="26"/>
      <c r="L46" s="26"/>
      <c r="M46" s="26"/>
      <c r="N46" s="2"/>
    </row>
    <row r="47" spans="1:66" x14ac:dyDescent="0.2">
      <c r="A47" s="13"/>
      <c r="B47" s="79" t="s">
        <v>155</v>
      </c>
      <c r="C47" s="79" t="s">
        <v>133</v>
      </c>
      <c r="D47" s="85"/>
      <c r="E47" s="57"/>
      <c r="F47" s="57"/>
      <c r="G47" s="57"/>
      <c r="H47" s="58"/>
      <c r="I47" s="58"/>
      <c r="J47" s="58"/>
      <c r="K47" s="58"/>
      <c r="L47" s="58"/>
      <c r="M47" s="58"/>
      <c r="N47" s="2"/>
    </row>
    <row r="48" spans="1:66" x14ac:dyDescent="0.2">
      <c r="B48" s="79"/>
      <c r="C48" s="89"/>
      <c r="D48" s="89"/>
      <c r="E48" s="47"/>
      <c r="F48" s="47"/>
      <c r="G48" s="47"/>
      <c r="H48" s="48"/>
      <c r="I48" s="48"/>
      <c r="J48" s="48"/>
      <c r="K48" s="48"/>
      <c r="L48" s="48"/>
      <c r="M48" s="49"/>
      <c r="N48" s="2"/>
    </row>
    <row r="49" spans="1:14" x14ac:dyDescent="0.2">
      <c r="A49" s="13"/>
      <c r="B49" s="79"/>
      <c r="C49" s="79" t="s">
        <v>134</v>
      </c>
      <c r="D49" s="88"/>
      <c r="E49" s="57"/>
      <c r="F49" s="57"/>
      <c r="G49" s="57"/>
      <c r="H49" s="58"/>
      <c r="I49" s="58"/>
      <c r="J49" s="58"/>
      <c r="K49" s="58"/>
      <c r="L49" s="58"/>
      <c r="M49" s="58"/>
      <c r="N49" s="2"/>
    </row>
    <row r="50" spans="1:14" x14ac:dyDescent="0.2">
      <c r="B50" s="79"/>
      <c r="C50" s="7" t="s">
        <v>49</v>
      </c>
      <c r="D50" s="7" t="s">
        <v>172</v>
      </c>
      <c r="E50" s="17">
        <v>3</v>
      </c>
      <c r="F50" s="17">
        <v>45</v>
      </c>
      <c r="G50" s="17">
        <v>0</v>
      </c>
      <c r="H50" s="31">
        <v>-3.7956029099999999</v>
      </c>
      <c r="I50" s="30">
        <v>13.886420991861515</v>
      </c>
      <c r="J50" s="33">
        <v>4.2406029382022599</v>
      </c>
      <c r="K50" s="24">
        <v>18.903781293412806</v>
      </c>
      <c r="L50" s="31">
        <v>-7.93441899117538</v>
      </c>
      <c r="M50" s="24">
        <v>244.62346556961165</v>
      </c>
      <c r="N50" s="2"/>
    </row>
    <row r="51" spans="1:14" x14ac:dyDescent="0.2">
      <c r="A51" s="13"/>
      <c r="B51" s="79"/>
      <c r="C51" s="79" t="s">
        <v>135</v>
      </c>
      <c r="D51" s="85"/>
      <c r="E51" s="57"/>
      <c r="F51" s="57"/>
      <c r="G51" s="57"/>
      <c r="H51" s="58"/>
      <c r="I51" s="58"/>
      <c r="J51" s="58"/>
      <c r="K51" s="58"/>
      <c r="L51" s="58"/>
      <c r="M51" s="58"/>
      <c r="N51" s="2"/>
    </row>
    <row r="52" spans="1:14" x14ac:dyDescent="0.2">
      <c r="B52" s="79"/>
      <c r="C52" s="7" t="s">
        <v>79</v>
      </c>
      <c r="D52" s="7" t="s">
        <v>168</v>
      </c>
      <c r="E52" s="17">
        <v>5</v>
      </c>
      <c r="F52" s="17">
        <v>188</v>
      </c>
      <c r="G52" s="17">
        <v>3</v>
      </c>
      <c r="H52" s="31">
        <v>-5.136629707</v>
      </c>
      <c r="I52" s="30">
        <v>35.178686392000827</v>
      </c>
      <c r="J52" s="29">
        <v>0.95016536087942305</v>
      </c>
      <c r="K52" s="24">
        <v>1.9320941006780239</v>
      </c>
      <c r="L52" s="31">
        <v>-5.9848328526069698</v>
      </c>
      <c r="M52" s="24">
        <v>63.330688234833808</v>
      </c>
      <c r="N52" s="2"/>
    </row>
    <row r="53" spans="1:14" x14ac:dyDescent="0.2">
      <c r="A53" s="13"/>
      <c r="B53" s="79"/>
      <c r="C53" s="79" t="s">
        <v>161</v>
      </c>
      <c r="D53" s="88"/>
      <c r="E53" s="57"/>
      <c r="F53" s="57"/>
      <c r="G53" s="57"/>
      <c r="H53" s="58"/>
      <c r="I53" s="58"/>
      <c r="J53" s="58"/>
      <c r="K53" s="58"/>
      <c r="L53" s="58"/>
      <c r="M53" s="58"/>
      <c r="N53" s="2"/>
    </row>
    <row r="54" spans="1:14" x14ac:dyDescent="0.2">
      <c r="B54" s="79"/>
      <c r="C54" s="7" t="s">
        <v>74</v>
      </c>
      <c r="D54" s="7" t="s">
        <v>176</v>
      </c>
      <c r="E54" s="17">
        <v>0</v>
      </c>
      <c r="F54" s="17">
        <v>52</v>
      </c>
      <c r="G54" s="17">
        <v>108</v>
      </c>
      <c r="H54" s="31">
        <v>-8.086203781</v>
      </c>
      <c r="I54" s="30">
        <v>271.76272532648335</v>
      </c>
      <c r="J54" s="31">
        <v>-8.9842485495844393</v>
      </c>
      <c r="K54" s="24">
        <v>506.44035194663962</v>
      </c>
      <c r="L54" s="29">
        <v>1.00000722501725</v>
      </c>
      <c r="M54" s="24">
        <v>2.0000100160257528</v>
      </c>
      <c r="N54" s="2"/>
    </row>
    <row r="55" spans="1:14" x14ac:dyDescent="0.2">
      <c r="A55" s="13"/>
      <c r="B55" s="79"/>
      <c r="C55" s="79" t="s">
        <v>158</v>
      </c>
      <c r="D55" s="85"/>
      <c r="E55" s="57"/>
      <c r="F55" s="57"/>
      <c r="G55" s="57"/>
      <c r="H55" s="58"/>
      <c r="I55" s="58"/>
      <c r="J55" s="58"/>
      <c r="K55" s="58"/>
      <c r="L55" s="58"/>
      <c r="M55" s="58"/>
      <c r="N55" s="2"/>
    </row>
    <row r="56" spans="1:14" x14ac:dyDescent="0.2">
      <c r="B56" s="79"/>
      <c r="C56" s="93"/>
      <c r="D56" s="93"/>
      <c r="E56" s="92"/>
      <c r="F56" s="92"/>
      <c r="G56" s="92"/>
      <c r="H56" s="92"/>
      <c r="I56" s="92"/>
      <c r="J56" s="92"/>
      <c r="K56" s="92"/>
      <c r="L56" s="92"/>
      <c r="M56" s="92"/>
      <c r="N56" s="2"/>
    </row>
    <row r="57" spans="1:14" x14ac:dyDescent="0.2">
      <c r="A57" s="13"/>
      <c r="B57" s="79"/>
      <c r="C57" s="79" t="s">
        <v>136</v>
      </c>
      <c r="D57" s="85"/>
      <c r="E57" s="57"/>
      <c r="F57" s="57"/>
      <c r="G57" s="57"/>
      <c r="H57" s="58"/>
      <c r="I57" s="58"/>
      <c r="J57" s="58"/>
      <c r="K57" s="58"/>
      <c r="L57" s="58"/>
      <c r="M57" s="58"/>
      <c r="N57" s="2"/>
    </row>
    <row r="58" spans="1:14" x14ac:dyDescent="0.2">
      <c r="B58" s="79"/>
      <c r="C58" s="7" t="s">
        <v>50</v>
      </c>
      <c r="D58" s="7" t="s">
        <v>113</v>
      </c>
      <c r="E58" s="17">
        <v>0</v>
      </c>
      <c r="F58" s="17">
        <v>57</v>
      </c>
      <c r="G58" s="17">
        <v>2</v>
      </c>
      <c r="H58" s="31">
        <v>-8.1892963820000002</v>
      </c>
      <c r="I58" s="30">
        <v>291.89311710629357</v>
      </c>
      <c r="J58" s="31">
        <v>-3.2293210390936502</v>
      </c>
      <c r="K58" s="24">
        <v>9.3782649575942436</v>
      </c>
      <c r="L58" s="31">
        <v>-4.8579250050216496</v>
      </c>
      <c r="M58" s="24">
        <v>28.998874549701426</v>
      </c>
      <c r="N58" s="2"/>
    </row>
    <row r="59" spans="1:14" x14ac:dyDescent="0.2">
      <c r="A59" s="13"/>
      <c r="B59" s="79"/>
      <c r="C59" s="79" t="s">
        <v>137</v>
      </c>
      <c r="D59" s="85"/>
      <c r="E59" s="57"/>
      <c r="F59" s="57"/>
      <c r="G59" s="57"/>
      <c r="H59" s="58"/>
      <c r="I59" s="58"/>
      <c r="J59" s="58"/>
      <c r="K59" s="58"/>
      <c r="L59" s="58"/>
      <c r="M59" s="58"/>
      <c r="N59" s="2"/>
    </row>
    <row r="60" spans="1:14" x14ac:dyDescent="0.2">
      <c r="B60" s="79"/>
      <c r="C60" s="7" t="s">
        <v>51</v>
      </c>
      <c r="D60" s="39" t="s">
        <v>205</v>
      </c>
      <c r="E60" s="17">
        <v>0</v>
      </c>
      <c r="F60" s="17">
        <v>12</v>
      </c>
      <c r="G60" s="17">
        <v>2</v>
      </c>
      <c r="H60" s="31">
        <v>-5.916272695</v>
      </c>
      <c r="I60" s="30">
        <v>60.391462038052254</v>
      </c>
      <c r="J60" s="31">
        <v>-3.2293210390936502</v>
      </c>
      <c r="K60" s="24">
        <v>9.3782649575942436</v>
      </c>
      <c r="L60" s="31">
        <v>-2.58490946836391</v>
      </c>
      <c r="M60" s="24">
        <v>5.9997794486802505</v>
      </c>
      <c r="N60" s="2"/>
    </row>
    <row r="61" spans="1:14" x14ac:dyDescent="0.2">
      <c r="A61" s="13"/>
      <c r="B61" s="79"/>
      <c r="C61" s="79" t="s">
        <v>138</v>
      </c>
      <c r="D61" s="85"/>
      <c r="E61" s="57"/>
      <c r="F61" s="57"/>
      <c r="G61" s="57"/>
      <c r="H61" s="58"/>
      <c r="I61" s="58"/>
      <c r="J61" s="58"/>
      <c r="K61" s="58"/>
      <c r="L61" s="58"/>
      <c r="M61" s="58"/>
      <c r="N61" s="2"/>
    </row>
    <row r="62" spans="1:14" x14ac:dyDescent="0.2">
      <c r="B62" s="79"/>
      <c r="C62" s="7" t="s">
        <v>78</v>
      </c>
      <c r="D62" s="7" t="s">
        <v>207</v>
      </c>
      <c r="E62" s="17">
        <v>5</v>
      </c>
      <c r="F62" s="17">
        <v>105</v>
      </c>
      <c r="G62" s="17">
        <v>22</v>
      </c>
      <c r="H62" s="31">
        <v>-4.2947038099999997</v>
      </c>
      <c r="I62" s="30">
        <v>19.626129913898023</v>
      </c>
      <c r="J62" s="31">
        <v>-1.9242689248201199</v>
      </c>
      <c r="K62" s="24">
        <v>3.7954446825220911</v>
      </c>
      <c r="L62" s="31">
        <v>-2.2684639591975801</v>
      </c>
      <c r="M62" s="24">
        <v>4.8180987378610896</v>
      </c>
      <c r="N62" s="2"/>
    </row>
    <row r="63" spans="1:14" x14ac:dyDescent="0.2">
      <c r="A63" s="13"/>
      <c r="B63" s="79"/>
      <c r="C63" s="79" t="s">
        <v>139</v>
      </c>
      <c r="D63" s="85"/>
      <c r="E63" s="57"/>
      <c r="F63" s="57"/>
      <c r="G63" s="57"/>
      <c r="H63" s="58"/>
      <c r="I63" s="58"/>
      <c r="J63" s="58"/>
      <c r="K63" s="58"/>
      <c r="L63" s="58"/>
      <c r="M63" s="58"/>
      <c r="N63" s="2"/>
    </row>
    <row r="64" spans="1:14" x14ac:dyDescent="0.2">
      <c r="B64" s="79"/>
      <c r="C64" s="93"/>
      <c r="D64" s="93"/>
      <c r="E64" s="92"/>
      <c r="F64" s="92"/>
      <c r="G64" s="92"/>
      <c r="H64" s="92"/>
      <c r="I64" s="92"/>
      <c r="J64" s="92"/>
      <c r="K64" s="92"/>
      <c r="L64" s="92"/>
      <c r="M64" s="92"/>
      <c r="N64" s="2"/>
    </row>
    <row r="65" spans="1:14" x14ac:dyDescent="0.2">
      <c r="A65" s="13"/>
      <c r="B65" s="79"/>
      <c r="C65" s="79" t="s">
        <v>140</v>
      </c>
      <c r="D65" s="85"/>
      <c r="E65" s="57"/>
      <c r="F65" s="57"/>
      <c r="G65" s="57"/>
      <c r="H65" s="58"/>
      <c r="I65" s="58"/>
      <c r="J65" s="58"/>
      <c r="K65" s="58"/>
      <c r="L65" s="58"/>
      <c r="M65" s="58"/>
      <c r="N65" s="2"/>
    </row>
    <row r="66" spans="1:14" x14ac:dyDescent="0.2">
      <c r="B66" s="79"/>
      <c r="C66" s="7" t="s">
        <v>6</v>
      </c>
      <c r="D66" s="7" t="s">
        <v>177</v>
      </c>
      <c r="E66" s="17">
        <v>271</v>
      </c>
      <c r="F66" s="17">
        <v>3724</v>
      </c>
      <c r="G66" s="17">
        <v>446</v>
      </c>
      <c r="H66" s="31">
        <v>-3.6434084750000002</v>
      </c>
      <c r="I66" s="30">
        <v>12.496121448928395</v>
      </c>
      <c r="J66" s="29">
        <v>-0.50410432631556001</v>
      </c>
      <c r="K66" s="24">
        <v>1.4182425900448459</v>
      </c>
      <c r="L66" s="31">
        <v>-3.0373401169166701</v>
      </c>
      <c r="M66" s="24">
        <v>8.2097603944663984</v>
      </c>
      <c r="N66" s="2"/>
    </row>
    <row r="67" spans="1:14" x14ac:dyDescent="0.2">
      <c r="A67" s="13"/>
      <c r="B67" s="79"/>
      <c r="C67" s="79" t="s">
        <v>141</v>
      </c>
      <c r="D67" s="85"/>
      <c r="E67" s="57"/>
      <c r="F67" s="57"/>
      <c r="G67" s="57"/>
      <c r="H67" s="58"/>
      <c r="I67" s="58"/>
      <c r="J67" s="58"/>
      <c r="K67" s="58"/>
      <c r="L67" s="58"/>
      <c r="M67" s="58"/>
      <c r="N67" s="2"/>
    </row>
    <row r="68" spans="1:14" x14ac:dyDescent="0.2">
      <c r="B68" s="79"/>
      <c r="C68" s="7" t="s">
        <v>8</v>
      </c>
      <c r="D68" s="7" t="s">
        <v>178</v>
      </c>
      <c r="E68" s="17">
        <v>0</v>
      </c>
      <c r="F68" s="17">
        <v>118.6</v>
      </c>
      <c r="G68" s="17">
        <v>4.13</v>
      </c>
      <c r="H68" s="31">
        <v>-9.2381928070000008</v>
      </c>
      <c r="I68" s="30">
        <v>603.91127873941616</v>
      </c>
      <c r="J68" s="31">
        <v>-4.2292825242159404</v>
      </c>
      <c r="K68" s="24">
        <v>18.756029188567329</v>
      </c>
      <c r="L68" s="31">
        <v>-4.9068413511363502</v>
      </c>
      <c r="M68" s="24">
        <v>29.99897600746516</v>
      </c>
      <c r="N68" s="2"/>
    </row>
    <row r="69" spans="1:14" x14ac:dyDescent="0.2">
      <c r="B69" s="79"/>
      <c r="C69" s="7" t="s">
        <v>9</v>
      </c>
      <c r="D69" s="7" t="s">
        <v>179</v>
      </c>
      <c r="E69" s="17">
        <v>0</v>
      </c>
      <c r="F69" s="17">
        <v>33.130000000000003</v>
      </c>
      <c r="G69" s="17">
        <v>0</v>
      </c>
      <c r="H69" s="31">
        <v>-7.3757140689999998</v>
      </c>
      <c r="I69" s="30">
        <v>166.0776436016227</v>
      </c>
      <c r="J69" s="24" t="s">
        <v>82</v>
      </c>
      <c r="K69" s="24"/>
      <c r="L69" s="31">
        <v>-7.4869587561675202</v>
      </c>
      <c r="M69" s="24">
        <v>179.39038498841526</v>
      </c>
      <c r="N69" s="2"/>
    </row>
    <row r="70" spans="1:14" x14ac:dyDescent="0.2">
      <c r="B70" s="79"/>
      <c r="C70" s="7" t="s">
        <v>7</v>
      </c>
      <c r="D70" s="7" t="s">
        <v>180</v>
      </c>
      <c r="E70" s="17">
        <v>10</v>
      </c>
      <c r="F70" s="17">
        <v>32.869999999999997</v>
      </c>
      <c r="G70" s="17">
        <v>0</v>
      </c>
      <c r="H70" s="31">
        <v>-1.611202182</v>
      </c>
      <c r="I70" s="30">
        <v>3.0550631082199322</v>
      </c>
      <c r="J70" s="33">
        <v>5.9776690303292002</v>
      </c>
      <c r="K70" s="24">
        <v>63.016993914601166</v>
      </c>
      <c r="L70" s="31">
        <v>-7.4869587561675202</v>
      </c>
      <c r="M70" s="24">
        <v>179.39038498841526</v>
      </c>
      <c r="N70" s="2"/>
    </row>
    <row r="71" spans="1:14" x14ac:dyDescent="0.2">
      <c r="A71" s="13"/>
      <c r="B71" s="79"/>
      <c r="C71" s="79" t="s">
        <v>160</v>
      </c>
      <c r="D71" s="85"/>
      <c r="E71" s="57"/>
      <c r="F71" s="57"/>
      <c r="G71" s="57"/>
      <c r="H71" s="58"/>
      <c r="I71" s="58"/>
      <c r="J71" s="58"/>
      <c r="K71" s="58"/>
      <c r="L71" s="58"/>
      <c r="M71" s="58"/>
      <c r="N71" s="2"/>
    </row>
    <row r="72" spans="1:14" x14ac:dyDescent="0.2">
      <c r="B72" s="79"/>
      <c r="C72" s="7" t="s">
        <v>14</v>
      </c>
      <c r="D72" s="39" t="s">
        <v>181</v>
      </c>
      <c r="E72" s="17">
        <v>0</v>
      </c>
      <c r="F72" s="17">
        <v>75.13</v>
      </c>
      <c r="G72" s="17">
        <v>37.21</v>
      </c>
      <c r="H72" s="31">
        <v>-8.5980976499999997</v>
      </c>
      <c r="I72" s="30">
        <v>387.5121271894979</v>
      </c>
      <c r="J72" s="31">
        <v>-7.3168287178607798</v>
      </c>
      <c r="K72" s="24">
        <v>159.43545929647911</v>
      </c>
      <c r="L72" s="29">
        <v>-1.1793056837215199</v>
      </c>
      <c r="M72" s="24">
        <v>2.2646776019069388</v>
      </c>
      <c r="N72" s="2"/>
    </row>
    <row r="73" spans="1:14" x14ac:dyDescent="0.2">
      <c r="B73" s="79"/>
      <c r="C73" s="7" t="s">
        <v>13</v>
      </c>
      <c r="D73" s="7" t="s">
        <v>182</v>
      </c>
      <c r="E73" s="17">
        <v>25</v>
      </c>
      <c r="F73" s="17">
        <v>1.53</v>
      </c>
      <c r="G73" s="17">
        <v>213.79</v>
      </c>
      <c r="H73" s="35">
        <v>4.7550359520000001</v>
      </c>
      <c r="I73" s="30">
        <v>27.002778377754183</v>
      </c>
      <c r="J73" s="36">
        <v>-2.9308145190000001</v>
      </c>
      <c r="K73" s="24">
        <v>7.6254079338901368</v>
      </c>
      <c r="L73" s="33">
        <v>7.7878367770828296</v>
      </c>
      <c r="M73" s="24">
        <v>220.98992333212962</v>
      </c>
      <c r="N73" s="2"/>
    </row>
    <row r="74" spans="1:14" x14ac:dyDescent="0.2">
      <c r="B74" s="79"/>
      <c r="C74" s="7" t="s">
        <v>15</v>
      </c>
      <c r="D74" s="7" t="s">
        <v>183</v>
      </c>
      <c r="E74" s="17">
        <v>0</v>
      </c>
      <c r="F74" s="17">
        <v>66.91</v>
      </c>
      <c r="G74" s="17">
        <v>0</v>
      </c>
      <c r="H74" s="31">
        <v>-8.3536816110000007</v>
      </c>
      <c r="I74" s="30">
        <v>327.12123648444361</v>
      </c>
      <c r="J74" s="24" t="s">
        <v>82</v>
      </c>
      <c r="K74" s="24"/>
      <c r="L74" s="31">
        <v>-8.4649326810289303</v>
      </c>
      <c r="M74" s="24">
        <v>353.3447543278312</v>
      </c>
      <c r="N74" s="2"/>
    </row>
    <row r="75" spans="1:14" x14ac:dyDescent="0.2">
      <c r="A75" s="13"/>
      <c r="B75" s="79"/>
      <c r="C75" s="79" t="s">
        <v>142</v>
      </c>
      <c r="D75" s="85"/>
      <c r="E75" s="57"/>
      <c r="F75" s="57"/>
      <c r="G75" s="57"/>
      <c r="H75" s="58"/>
      <c r="I75" s="58"/>
      <c r="J75" s="58"/>
      <c r="K75" s="58"/>
      <c r="L75" s="58"/>
      <c r="M75" s="58"/>
      <c r="N75" s="2"/>
    </row>
    <row r="76" spans="1:14" s="14" customFormat="1" x14ac:dyDescent="0.2">
      <c r="A76" s="13"/>
      <c r="B76" s="79"/>
      <c r="C76" s="82"/>
      <c r="D76" s="83"/>
      <c r="E76" s="59"/>
      <c r="F76" s="59"/>
      <c r="G76" s="59"/>
      <c r="H76" s="60"/>
      <c r="I76" s="60"/>
      <c r="J76" s="60"/>
      <c r="K76" s="60"/>
      <c r="L76" s="60"/>
      <c r="M76" s="60"/>
      <c r="N76" s="2"/>
    </row>
    <row r="77" spans="1:14" x14ac:dyDescent="0.2">
      <c r="A77" s="13"/>
      <c r="B77" s="79"/>
      <c r="C77" s="79" t="s">
        <v>143</v>
      </c>
      <c r="D77" s="85"/>
      <c r="E77" s="57"/>
      <c r="F77" s="57"/>
      <c r="G77" s="57"/>
      <c r="H77" s="58"/>
      <c r="I77" s="58"/>
      <c r="J77" s="58"/>
      <c r="K77" s="58"/>
      <c r="L77" s="58"/>
      <c r="M77" s="58"/>
      <c r="N77" s="2"/>
    </row>
    <row r="78" spans="1:14" s="14" customFormat="1" x14ac:dyDescent="0.2">
      <c r="A78" s="13"/>
      <c r="B78" s="79"/>
      <c r="C78" s="82"/>
      <c r="D78" s="83"/>
      <c r="E78" s="59"/>
      <c r="F78" s="59"/>
      <c r="G78" s="59"/>
      <c r="H78" s="60"/>
      <c r="I78" s="60"/>
      <c r="J78" s="60"/>
      <c r="K78" s="60"/>
      <c r="L78" s="60"/>
      <c r="M78" s="60"/>
      <c r="N78" s="2"/>
    </row>
    <row r="79" spans="1:14" x14ac:dyDescent="0.2">
      <c r="A79" s="13"/>
      <c r="B79" s="79"/>
      <c r="C79" s="79" t="s">
        <v>144</v>
      </c>
      <c r="D79" s="85"/>
      <c r="E79" s="57"/>
      <c r="F79" s="57"/>
      <c r="G79" s="57"/>
      <c r="H79" s="58"/>
      <c r="I79" s="58"/>
      <c r="J79" s="58"/>
      <c r="K79" s="58"/>
      <c r="L79" s="58"/>
      <c r="M79" s="58"/>
      <c r="N79" s="2"/>
    </row>
    <row r="80" spans="1:14" x14ac:dyDescent="0.2">
      <c r="B80" s="79"/>
      <c r="C80" s="7" t="s">
        <v>29</v>
      </c>
      <c r="D80" s="7" t="s">
        <v>184</v>
      </c>
      <c r="E80" s="19">
        <v>135</v>
      </c>
      <c r="F80" s="19">
        <v>895</v>
      </c>
      <c r="G80" s="19">
        <v>810</v>
      </c>
      <c r="H80" s="31">
        <v>-2.6214418149999998</v>
      </c>
      <c r="I80" s="30">
        <v>6.1536475469394167</v>
      </c>
      <c r="J80" s="31">
        <v>-2.3735003308661198</v>
      </c>
      <c r="K80" s="24">
        <v>5.1819688057910023</v>
      </c>
      <c r="L80" s="29">
        <v>-0.14597134609092199</v>
      </c>
      <c r="M80" s="24">
        <v>1.10647537675022</v>
      </c>
      <c r="N80" s="2"/>
    </row>
    <row r="81" spans="1:14" x14ac:dyDescent="0.2">
      <c r="A81" s="13"/>
      <c r="B81" s="79"/>
      <c r="C81" s="79" t="s">
        <v>145</v>
      </c>
      <c r="D81" s="85"/>
      <c r="E81" s="57"/>
      <c r="F81" s="57"/>
      <c r="G81" s="57"/>
      <c r="H81" s="58"/>
      <c r="I81" s="58"/>
      <c r="J81" s="58"/>
      <c r="K81" s="58"/>
      <c r="L81" s="58"/>
      <c r="M81" s="58"/>
      <c r="N81" s="2"/>
    </row>
    <row r="82" spans="1:14" s="14" customFormat="1" x14ac:dyDescent="0.2">
      <c r="A82" s="13"/>
      <c r="B82" s="79"/>
      <c r="C82" s="82"/>
      <c r="D82" s="83"/>
      <c r="E82" s="59"/>
      <c r="F82" s="59"/>
      <c r="G82" s="59"/>
      <c r="H82" s="60"/>
      <c r="I82" s="60"/>
      <c r="J82" s="60"/>
      <c r="K82" s="60"/>
      <c r="L82" s="60"/>
      <c r="M82" s="60"/>
      <c r="N82" s="2"/>
    </row>
    <row r="83" spans="1:14" x14ac:dyDescent="0.2">
      <c r="A83" s="13"/>
      <c r="B83" s="79"/>
      <c r="C83" s="79" t="s">
        <v>146</v>
      </c>
      <c r="D83" s="85"/>
      <c r="E83" s="57"/>
      <c r="F83" s="57"/>
      <c r="G83" s="57"/>
      <c r="H83" s="58"/>
      <c r="I83" s="58"/>
      <c r="J83" s="58"/>
      <c r="K83" s="58"/>
      <c r="L83" s="58"/>
      <c r="M83" s="58"/>
      <c r="N83" s="2"/>
    </row>
    <row r="84" spans="1:14" s="14" customFormat="1" x14ac:dyDescent="0.2">
      <c r="A84" s="13"/>
      <c r="B84" s="79"/>
      <c r="C84" s="82"/>
      <c r="D84" s="83"/>
      <c r="E84" s="59"/>
      <c r="F84" s="59"/>
      <c r="G84" s="59"/>
      <c r="H84" s="60"/>
      <c r="I84" s="60"/>
      <c r="J84" s="60"/>
      <c r="K84" s="60"/>
      <c r="L84" s="60"/>
      <c r="M84" s="60"/>
      <c r="N84" s="2"/>
    </row>
    <row r="85" spans="1:14" x14ac:dyDescent="0.2">
      <c r="A85" s="13"/>
      <c r="B85" s="79"/>
      <c r="C85" s="79" t="s">
        <v>147</v>
      </c>
      <c r="D85" s="85"/>
      <c r="E85" s="57"/>
      <c r="F85" s="57"/>
      <c r="G85" s="57"/>
      <c r="H85" s="58"/>
      <c r="I85" s="58"/>
      <c r="J85" s="58"/>
      <c r="K85" s="58"/>
      <c r="L85" s="58"/>
      <c r="M85" s="58"/>
      <c r="N85" s="2"/>
    </row>
    <row r="86" spans="1:14" s="14" customFormat="1" x14ac:dyDescent="0.2">
      <c r="A86" s="13"/>
      <c r="B86" s="79"/>
      <c r="C86" s="82"/>
      <c r="D86" s="83"/>
      <c r="E86" s="59"/>
      <c r="F86" s="59"/>
      <c r="G86" s="59"/>
      <c r="H86" s="60"/>
      <c r="I86" s="60"/>
      <c r="J86" s="60"/>
      <c r="K86" s="60"/>
      <c r="L86" s="60"/>
      <c r="M86" s="60"/>
      <c r="N86" s="2"/>
    </row>
    <row r="87" spans="1:14" x14ac:dyDescent="0.2">
      <c r="A87" s="13"/>
      <c r="B87" s="79"/>
      <c r="C87" s="79" t="s">
        <v>148</v>
      </c>
      <c r="D87" s="85"/>
      <c r="E87" s="57"/>
      <c r="F87" s="57"/>
      <c r="G87" s="57"/>
      <c r="H87" s="58"/>
      <c r="I87" s="58"/>
      <c r="J87" s="58"/>
      <c r="K87" s="58"/>
      <c r="L87" s="58"/>
      <c r="M87" s="58"/>
      <c r="N87" s="2"/>
    </row>
    <row r="88" spans="1:14" x14ac:dyDescent="0.2">
      <c r="B88" s="79"/>
      <c r="C88" s="7" t="s">
        <v>27</v>
      </c>
      <c r="D88" s="7" t="s">
        <v>212</v>
      </c>
      <c r="E88" s="17">
        <v>28.21</v>
      </c>
      <c r="F88" s="17">
        <v>42.58</v>
      </c>
      <c r="G88" s="17">
        <v>28</v>
      </c>
      <c r="H88" s="29">
        <v>-0.526176011</v>
      </c>
      <c r="I88" s="30">
        <v>1.4401070030530052</v>
      </c>
      <c r="J88" s="29">
        <v>0.21321381310530499</v>
      </c>
      <c r="K88" s="24">
        <v>1.1592677472343014</v>
      </c>
      <c r="L88" s="29">
        <v>-0.637414232179218</v>
      </c>
      <c r="M88" s="24">
        <v>1.5555386399216129</v>
      </c>
      <c r="N88" s="2"/>
    </row>
    <row r="89" spans="1:14" x14ac:dyDescent="0.2">
      <c r="B89" s="79"/>
      <c r="C89" s="7" t="s">
        <v>28</v>
      </c>
      <c r="D89" s="7" t="s">
        <v>213</v>
      </c>
      <c r="E89" s="17">
        <v>0</v>
      </c>
      <c r="F89" s="17">
        <v>52</v>
      </c>
      <c r="G89" s="17">
        <v>0</v>
      </c>
      <c r="H89" s="31">
        <v>-8.086203781</v>
      </c>
      <c r="I89" s="30">
        <v>271.76272532648335</v>
      </c>
      <c r="J89" s="24" t="s">
        <v>82</v>
      </c>
      <c r="K89" s="24"/>
      <c r="L89" s="31">
        <v>-8.1974531829625708</v>
      </c>
      <c r="M89" s="24">
        <v>293.54811513102999</v>
      </c>
      <c r="N89" s="2"/>
    </row>
    <row r="90" spans="1:14" x14ac:dyDescent="0.2">
      <c r="A90" s="13"/>
      <c r="B90" s="79"/>
      <c r="C90" s="79" t="s">
        <v>149</v>
      </c>
      <c r="D90" s="85"/>
      <c r="E90" s="57"/>
      <c r="F90" s="57"/>
      <c r="G90" s="57"/>
      <c r="H90" s="58"/>
      <c r="I90" s="58"/>
      <c r="J90" s="58"/>
      <c r="K90" s="58"/>
      <c r="L90" s="58"/>
      <c r="M90" s="58"/>
      <c r="N90" s="2"/>
    </row>
    <row r="91" spans="1:14" x14ac:dyDescent="0.2">
      <c r="B91" s="79"/>
      <c r="C91" s="93"/>
      <c r="D91" s="93"/>
      <c r="E91" s="94"/>
      <c r="F91" s="94"/>
      <c r="G91" s="94"/>
      <c r="H91" s="94"/>
      <c r="I91" s="94"/>
      <c r="J91" s="94"/>
      <c r="K91" s="94"/>
      <c r="L91" s="94"/>
      <c r="M91" s="94"/>
      <c r="N91" s="2"/>
    </row>
    <row r="92" spans="1:14" x14ac:dyDescent="0.2">
      <c r="A92" s="13"/>
      <c r="B92" s="79"/>
      <c r="C92" s="79" t="s">
        <v>150</v>
      </c>
      <c r="D92" s="85"/>
      <c r="E92" s="57"/>
      <c r="F92" s="57"/>
      <c r="G92" s="57"/>
      <c r="H92" s="58"/>
      <c r="I92" s="58"/>
      <c r="J92" s="58"/>
      <c r="K92" s="58"/>
      <c r="L92" s="58"/>
      <c r="M92" s="58"/>
      <c r="N92" s="2"/>
    </row>
    <row r="93" spans="1:14" x14ac:dyDescent="0.2">
      <c r="B93" s="79"/>
      <c r="C93" s="7" t="s">
        <v>24</v>
      </c>
      <c r="D93" s="7" t="s">
        <v>214</v>
      </c>
      <c r="E93" s="17">
        <v>0</v>
      </c>
      <c r="F93" s="17">
        <v>106</v>
      </c>
      <c r="G93" s="17">
        <v>24</v>
      </c>
      <c r="H93" s="31">
        <v>-9.0861920220000005</v>
      </c>
      <c r="I93" s="30">
        <v>543.52102054851196</v>
      </c>
      <c r="J93" s="31">
        <v>-6.9298028559944003</v>
      </c>
      <c r="K93" s="24">
        <v>121.9210021292696</v>
      </c>
      <c r="L93" s="31">
        <v>-2.0544244937546998</v>
      </c>
      <c r="M93" s="24">
        <v>4.1537790964257191</v>
      </c>
      <c r="N93" s="2"/>
    </row>
    <row r="94" spans="1:14" x14ac:dyDescent="0.2">
      <c r="B94" s="79"/>
      <c r="C94" s="7" t="s">
        <v>26</v>
      </c>
      <c r="D94" s="7" t="s">
        <v>215</v>
      </c>
      <c r="E94" s="17">
        <v>0</v>
      </c>
      <c r="F94" s="17">
        <v>18</v>
      </c>
      <c r="G94" s="17">
        <v>4</v>
      </c>
      <c r="H94" s="31">
        <v>-6.5012423430000004</v>
      </c>
      <c r="I94" s="30">
        <v>90.587641837668826</v>
      </c>
      <c r="J94" s="31">
        <v>-4.2292825242159404</v>
      </c>
      <c r="K94" s="24">
        <v>18.756029188567329</v>
      </c>
      <c r="L94" s="31">
        <v>-2.1698875516173799</v>
      </c>
      <c r="M94" s="24">
        <v>4.4998831894335645</v>
      </c>
      <c r="N94" s="2"/>
    </row>
    <row r="95" spans="1:14" x14ac:dyDescent="0.2">
      <c r="A95" s="13"/>
      <c r="B95" s="79"/>
      <c r="C95" s="79" t="s">
        <v>151</v>
      </c>
      <c r="D95" s="85"/>
      <c r="E95" s="57"/>
      <c r="F95" s="57"/>
      <c r="G95" s="57"/>
      <c r="H95" s="58"/>
      <c r="I95" s="58"/>
      <c r="J95" s="58"/>
      <c r="K95" s="58"/>
      <c r="L95" s="58"/>
      <c r="M95" s="58"/>
      <c r="N95" s="2"/>
    </row>
    <row r="96" spans="1:14" x14ac:dyDescent="0.2">
      <c r="B96" s="79"/>
      <c r="C96" s="7" t="s">
        <v>19</v>
      </c>
      <c r="D96" s="7" t="s">
        <v>173</v>
      </c>
      <c r="E96" s="17">
        <v>48</v>
      </c>
      <c r="F96" s="17">
        <v>1057</v>
      </c>
      <c r="G96" s="17">
        <v>256</v>
      </c>
      <c r="H96" s="31">
        <v>-4.3711799779999998</v>
      </c>
      <c r="I96" s="30">
        <v>20.69456442181345</v>
      </c>
      <c r="J96" s="31">
        <v>-2.2130379827948001</v>
      </c>
      <c r="K96" s="24">
        <v>4.6365058743942367</v>
      </c>
      <c r="L96" s="31">
        <v>-2.0561823138325801</v>
      </c>
      <c r="M96" s="24">
        <v>4.1588432618450728</v>
      </c>
      <c r="N96" s="2"/>
    </row>
    <row r="97" spans="1:66" x14ac:dyDescent="0.2">
      <c r="A97" s="13"/>
      <c r="B97" s="79"/>
      <c r="C97" s="79" t="s">
        <v>152</v>
      </c>
      <c r="D97" s="85"/>
      <c r="E97" s="57"/>
      <c r="F97" s="57"/>
      <c r="G97" s="57"/>
      <c r="H97" s="58"/>
      <c r="I97" s="58"/>
      <c r="J97" s="58"/>
      <c r="K97" s="58"/>
      <c r="L97" s="58"/>
      <c r="M97" s="58"/>
      <c r="N97" s="2"/>
    </row>
    <row r="98" spans="1:66" x14ac:dyDescent="0.2">
      <c r="B98" s="79"/>
      <c r="C98" s="7" t="s">
        <v>4</v>
      </c>
      <c r="D98" s="39" t="s">
        <v>174</v>
      </c>
      <c r="E98" s="17">
        <v>4</v>
      </c>
      <c r="F98" s="17">
        <v>13</v>
      </c>
      <c r="G98" s="17">
        <v>89</v>
      </c>
      <c r="H98" s="31">
        <v>-1.589169067</v>
      </c>
      <c r="I98" s="30">
        <v>3.0087600736397704</v>
      </c>
      <c r="J98" s="31">
        <v>-4.4014620188729898</v>
      </c>
      <c r="K98" s="24">
        <v>21.133532324646932</v>
      </c>
      <c r="L98" s="33">
        <v>2.9142651360015401</v>
      </c>
      <c r="M98" s="24">
        <v>7.5384354645857563</v>
      </c>
      <c r="N98" s="2"/>
    </row>
    <row r="99" spans="1:66" x14ac:dyDescent="0.2">
      <c r="A99" s="13"/>
      <c r="B99" s="79"/>
      <c r="C99" s="79" t="s">
        <v>153</v>
      </c>
      <c r="D99" s="85"/>
      <c r="E99" s="57"/>
      <c r="F99" s="57"/>
      <c r="G99" s="57"/>
      <c r="H99" s="58"/>
      <c r="I99" s="58"/>
      <c r="J99" s="58"/>
      <c r="K99" s="58"/>
      <c r="L99" s="58"/>
      <c r="M99" s="58"/>
      <c r="N99" s="2"/>
    </row>
    <row r="100" spans="1:66" x14ac:dyDescent="0.2">
      <c r="B100" s="79"/>
      <c r="C100" s="7" t="s">
        <v>73</v>
      </c>
      <c r="D100" s="39" t="s">
        <v>175</v>
      </c>
      <c r="E100" s="17">
        <v>5</v>
      </c>
      <c r="F100" s="17">
        <v>19</v>
      </c>
      <c r="G100" s="17">
        <v>142</v>
      </c>
      <c r="H100" s="31">
        <v>-1.8147295960000001</v>
      </c>
      <c r="I100" s="30">
        <v>3.5179368757932128</v>
      </c>
      <c r="J100" s="31">
        <v>-4.6246951395482903</v>
      </c>
      <c r="K100" s="24">
        <v>24.670159526256295</v>
      </c>
      <c r="L100" s="33">
        <v>2.9119404307794898</v>
      </c>
      <c r="M100" s="24">
        <v>7.5262980910607276</v>
      </c>
      <c r="N100" s="2"/>
    </row>
    <row r="101" spans="1:66" x14ac:dyDescent="0.2">
      <c r="A101" s="13"/>
      <c r="B101" s="79"/>
      <c r="C101" s="79" t="s">
        <v>154</v>
      </c>
      <c r="D101" s="85"/>
      <c r="E101" s="57"/>
      <c r="F101" s="57"/>
      <c r="G101" s="57"/>
      <c r="H101" s="58"/>
      <c r="I101" s="58"/>
      <c r="J101" s="58"/>
      <c r="K101" s="58"/>
      <c r="L101" s="58"/>
      <c r="M101" s="58"/>
      <c r="N101" s="2"/>
    </row>
    <row r="102" spans="1:66" s="14" customFormat="1" x14ac:dyDescent="0.2">
      <c r="A102" s="13"/>
      <c r="B102" s="79"/>
      <c r="C102" s="82"/>
      <c r="D102" s="83"/>
      <c r="E102" s="59"/>
      <c r="F102" s="59"/>
      <c r="G102" s="59"/>
      <c r="H102" s="60"/>
      <c r="I102" s="60"/>
      <c r="J102" s="60"/>
      <c r="K102" s="60"/>
      <c r="L102" s="60"/>
      <c r="M102" s="60"/>
      <c r="N102" s="2"/>
    </row>
    <row r="103" spans="1:66" x14ac:dyDescent="0.2">
      <c r="B103" s="79"/>
      <c r="C103" s="87" t="s">
        <v>157</v>
      </c>
      <c r="D103" s="85"/>
      <c r="E103" s="57"/>
      <c r="F103" s="57"/>
      <c r="G103" s="57"/>
      <c r="H103" s="58"/>
      <c r="I103" s="58"/>
      <c r="J103" s="58"/>
      <c r="K103" s="58"/>
      <c r="L103" s="58"/>
      <c r="M103" s="58"/>
      <c r="N103" s="2"/>
    </row>
    <row r="104" spans="1:66" x14ac:dyDescent="0.2">
      <c r="B104" s="79"/>
      <c r="C104" s="7" t="s">
        <v>36</v>
      </c>
      <c r="D104" s="7" t="s">
        <v>216</v>
      </c>
      <c r="E104" s="17">
        <v>14</v>
      </c>
      <c r="F104" s="17">
        <v>99</v>
      </c>
      <c r="G104" s="17">
        <v>0</v>
      </c>
      <c r="H104" s="31">
        <v>-2.7107301910000001</v>
      </c>
      <c r="I104" s="30">
        <v>6.5465290237410043</v>
      </c>
      <c r="J104" s="33">
        <v>6.4631092905207703</v>
      </c>
      <c r="K104" s="24">
        <v>88.224612941357748</v>
      </c>
      <c r="L104" s="31">
        <v>-9.0719174749683393</v>
      </c>
      <c r="M104" s="24">
        <v>538.16974419047324</v>
      </c>
      <c r="N104" s="2"/>
    </row>
    <row r="105" spans="1:66" x14ac:dyDescent="0.2">
      <c r="A105" s="13"/>
      <c r="B105" s="79"/>
      <c r="C105" s="79" t="s">
        <v>158</v>
      </c>
      <c r="D105" s="85"/>
      <c r="E105" s="57"/>
      <c r="F105" s="57"/>
      <c r="G105" s="57"/>
      <c r="H105" s="58"/>
      <c r="I105" s="58"/>
      <c r="J105" s="58"/>
      <c r="K105" s="58"/>
      <c r="L105" s="58"/>
      <c r="M105" s="58"/>
      <c r="N105" s="2"/>
    </row>
    <row r="106" spans="1:66" x14ac:dyDescent="0.2">
      <c r="A106" s="13"/>
      <c r="B106" s="79"/>
      <c r="C106" s="89"/>
      <c r="D106" s="89"/>
      <c r="E106" s="61"/>
      <c r="F106" s="61"/>
      <c r="G106" s="61"/>
      <c r="H106" s="24"/>
      <c r="I106" s="24"/>
      <c r="J106" s="24"/>
      <c r="K106" s="24"/>
      <c r="L106" s="24"/>
      <c r="M106" s="24"/>
      <c r="N106" s="2"/>
    </row>
    <row r="107" spans="1:66" x14ac:dyDescent="0.2">
      <c r="A107" s="13"/>
      <c r="B107" s="79"/>
      <c r="C107" s="79" t="s">
        <v>159</v>
      </c>
      <c r="D107" s="85"/>
      <c r="E107" s="57"/>
      <c r="F107" s="57"/>
      <c r="G107" s="57"/>
      <c r="H107" s="58"/>
      <c r="I107" s="58"/>
      <c r="J107" s="58"/>
      <c r="K107" s="58"/>
      <c r="L107" s="58"/>
      <c r="M107" s="58"/>
      <c r="N107" s="2"/>
    </row>
    <row r="108" spans="1:66" x14ac:dyDescent="0.2">
      <c r="B108" s="79"/>
      <c r="C108" s="7" t="s">
        <v>12</v>
      </c>
      <c r="D108" s="7" t="s">
        <v>185</v>
      </c>
      <c r="E108" s="17">
        <v>4</v>
      </c>
      <c r="F108" s="17">
        <v>63</v>
      </c>
      <c r="G108" s="17">
        <v>10</v>
      </c>
      <c r="H108" s="31">
        <v>-3.8887140570000001</v>
      </c>
      <c r="I108" s="30">
        <v>14.81220028273056</v>
      </c>
      <c r="J108" s="29">
        <v>-1.24619733800803</v>
      </c>
      <c r="K108" s="24">
        <v>2.3721534499423944</v>
      </c>
      <c r="L108" s="31">
        <v>-2.5405395833479898</v>
      </c>
      <c r="M108" s="24">
        <v>5.8180656810852103</v>
      </c>
      <c r="N108" s="2"/>
    </row>
    <row r="109" spans="1:66" s="3" customFormat="1" x14ac:dyDescent="0.2">
      <c r="B109" s="2"/>
      <c r="C109" s="90"/>
      <c r="D109" s="91"/>
      <c r="E109" s="2"/>
      <c r="F109" s="2"/>
      <c r="G109" s="2"/>
      <c r="H109" s="26"/>
      <c r="I109" s="26"/>
      <c r="J109" s="26"/>
      <c r="K109" s="26"/>
      <c r="L109" s="26"/>
      <c r="M109" s="26"/>
      <c r="N109" s="2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4"/>
      <c r="AE109" s="14"/>
      <c r="AF109" s="14"/>
      <c r="AG109" s="14"/>
      <c r="AH109" s="14"/>
      <c r="AI109" s="14"/>
      <c r="AJ109" s="14"/>
      <c r="AK109" s="14"/>
      <c r="AL109" s="14"/>
      <c r="AM109" s="14"/>
      <c r="AN109" s="14"/>
      <c r="AO109" s="14"/>
      <c r="AP109" s="14"/>
      <c r="AQ109" s="14"/>
      <c r="AR109" s="14"/>
      <c r="AS109" s="14"/>
      <c r="AT109" s="14"/>
      <c r="AU109" s="14"/>
      <c r="AV109" s="14"/>
      <c r="AW109" s="14"/>
      <c r="AX109" s="14"/>
      <c r="AY109" s="14"/>
      <c r="AZ109" s="14"/>
      <c r="BA109" s="14"/>
      <c r="BB109" s="14"/>
      <c r="BC109" s="14"/>
      <c r="BD109" s="14"/>
      <c r="BE109" s="14"/>
      <c r="BF109" s="14"/>
      <c r="BG109" s="14"/>
      <c r="BH109" s="14"/>
      <c r="BI109" s="14"/>
      <c r="BJ109" s="14"/>
      <c r="BK109" s="14"/>
      <c r="BL109" s="14"/>
      <c r="BM109" s="14"/>
      <c r="BN109" s="14"/>
    </row>
    <row r="110" spans="1:66" x14ac:dyDescent="0.2">
      <c r="B110" s="79" t="s">
        <v>156</v>
      </c>
      <c r="C110" s="7" t="s">
        <v>31</v>
      </c>
      <c r="D110" s="7" t="s">
        <v>165</v>
      </c>
      <c r="E110" s="17">
        <v>12</v>
      </c>
      <c r="F110" s="17">
        <v>1925</v>
      </c>
      <c r="G110" s="17">
        <v>34</v>
      </c>
      <c r="H110" s="31">
        <v>-7.2476876910000003</v>
      </c>
      <c r="I110" s="30">
        <v>151.97473479791171</v>
      </c>
      <c r="J110" s="29">
        <v>-1.4112658450287801</v>
      </c>
      <c r="K110" s="24">
        <v>2.6597042742048744</v>
      </c>
      <c r="L110" s="31">
        <v>-5.7344693175117198</v>
      </c>
      <c r="M110" s="24">
        <v>53.241131144469506</v>
      </c>
      <c r="N110" s="2"/>
    </row>
    <row r="111" spans="1:66" x14ac:dyDescent="0.2">
      <c r="B111" s="79"/>
      <c r="C111" s="7" t="s">
        <v>30</v>
      </c>
      <c r="D111" s="39" t="s">
        <v>186</v>
      </c>
      <c r="E111" s="17">
        <v>4170.04</v>
      </c>
      <c r="F111" s="17">
        <v>7174.38</v>
      </c>
      <c r="G111" s="17">
        <v>3041.43</v>
      </c>
      <c r="H111" s="29">
        <v>-0.66213150600000004</v>
      </c>
      <c r="I111" s="30">
        <v>1.5824188380421578</v>
      </c>
      <c r="J111" s="29">
        <v>0.66043128281651597</v>
      </c>
      <c r="K111" s="24">
        <v>1.5805550481367379</v>
      </c>
      <c r="L111" s="29">
        <v>-1.2205871639268</v>
      </c>
      <c r="M111" s="24">
        <v>2.3304154381132016</v>
      </c>
      <c r="N111" s="2"/>
    </row>
    <row r="112" spans="1:66" x14ac:dyDescent="0.2">
      <c r="B112" s="79"/>
      <c r="C112" s="7" t="s">
        <v>11</v>
      </c>
      <c r="D112" s="7" t="s">
        <v>163</v>
      </c>
      <c r="E112" s="17">
        <v>90</v>
      </c>
      <c r="F112" s="17">
        <v>487</v>
      </c>
      <c r="G112" s="17">
        <v>64</v>
      </c>
      <c r="H112" s="31">
        <v>-2.3280638690000002</v>
      </c>
      <c r="I112" s="30">
        <v>5.0213102567146386</v>
      </c>
      <c r="J112" s="29">
        <v>0.69237950671849402</v>
      </c>
      <c r="K112" s="24">
        <v>1.61594658054553</v>
      </c>
      <c r="L112" s="31">
        <v>-2.9184724708055798</v>
      </c>
      <c r="M112" s="24">
        <v>7.5604519086449988</v>
      </c>
      <c r="N112" s="2"/>
    </row>
    <row r="113" spans="1:66" x14ac:dyDescent="0.2">
      <c r="B113" s="79"/>
      <c r="C113" s="7" t="s">
        <v>10</v>
      </c>
      <c r="D113" s="7" t="s">
        <v>164</v>
      </c>
      <c r="E113" s="19">
        <v>291</v>
      </c>
      <c r="F113" s="19">
        <v>537</v>
      </c>
      <c r="G113" s="19">
        <v>362</v>
      </c>
      <c r="H113" s="29">
        <v>-0.72938483499999995</v>
      </c>
      <c r="I113" s="30">
        <v>1.6579319988732586</v>
      </c>
      <c r="J113" s="29">
        <v>-6.8554482750038503E-2</v>
      </c>
      <c r="K113" s="24">
        <v>1.04866544021497</v>
      </c>
      <c r="L113" s="31">
        <v>-1.8744271598314</v>
      </c>
      <c r="M113" s="24">
        <v>3.6665600300808237</v>
      </c>
      <c r="N113" s="2"/>
    </row>
    <row r="114" spans="1:66" x14ac:dyDescent="0.2">
      <c r="B114" s="79"/>
      <c r="C114" s="7" t="s">
        <v>72</v>
      </c>
      <c r="D114" s="7" t="s">
        <v>166</v>
      </c>
      <c r="E114" s="17">
        <v>4</v>
      </c>
      <c r="F114" s="17">
        <v>249</v>
      </c>
      <c r="G114" s="17">
        <v>0</v>
      </c>
      <c r="H114" s="31">
        <v>-5.9055003690000003</v>
      </c>
      <c r="I114" s="30">
        <v>59.942209949390914</v>
      </c>
      <c r="J114" s="33">
        <v>4.6556737625195002</v>
      </c>
      <c r="K114" s="24">
        <v>25.205623946475821</v>
      </c>
      <c r="L114" s="31">
        <v>-10.459351699301299</v>
      </c>
      <c r="M114" s="24">
        <v>1407.9220047860399</v>
      </c>
      <c r="N114" s="2"/>
    </row>
    <row r="115" spans="1:66" x14ac:dyDescent="0.2">
      <c r="B115" s="79"/>
      <c r="C115" s="7" t="s">
        <v>32</v>
      </c>
      <c r="D115" s="7" t="s">
        <v>167</v>
      </c>
      <c r="E115" s="19">
        <v>262</v>
      </c>
      <c r="F115" s="19">
        <v>1407</v>
      </c>
      <c r="G115" s="19">
        <v>374</v>
      </c>
      <c r="H115" s="31">
        <v>-2.250718639</v>
      </c>
      <c r="I115" s="30">
        <v>4.7591985340000944</v>
      </c>
      <c r="J115" s="29">
        <v>-0.24289631659439601</v>
      </c>
      <c r="K115" s="24">
        <v>1.1833659727160919</v>
      </c>
      <c r="L115" s="31">
        <v>-1.9058534058321901</v>
      </c>
      <c r="M115" s="24">
        <v>3.747304999483549</v>
      </c>
      <c r="N115" s="2"/>
    </row>
    <row r="116" spans="1:66" s="3" customFormat="1" x14ac:dyDescent="0.2">
      <c r="B116" s="2"/>
      <c r="C116" s="1"/>
      <c r="D116" s="1"/>
      <c r="E116" s="9"/>
      <c r="F116" s="9"/>
      <c r="G116" s="9"/>
      <c r="H116" s="26"/>
      <c r="I116" s="26"/>
      <c r="J116" s="26"/>
      <c r="K116" s="26"/>
      <c r="L116" s="26"/>
      <c r="M116" s="26"/>
      <c r="N116" s="2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14"/>
      <c r="AH116" s="14"/>
      <c r="AI116" s="14"/>
      <c r="AJ116" s="14"/>
      <c r="AK116" s="14"/>
      <c r="AL116" s="14"/>
      <c r="AM116" s="14"/>
      <c r="AN116" s="14"/>
      <c r="AO116" s="14"/>
      <c r="AP116" s="14"/>
      <c r="AQ116" s="14"/>
      <c r="AR116" s="14"/>
      <c r="AS116" s="14"/>
      <c r="AT116" s="14"/>
      <c r="AU116" s="14"/>
      <c r="AV116" s="14"/>
      <c r="AW116" s="14"/>
      <c r="AX116" s="14"/>
      <c r="AY116" s="14"/>
      <c r="AZ116" s="14"/>
      <c r="BA116" s="14"/>
      <c r="BB116" s="14"/>
      <c r="BC116" s="14"/>
      <c r="BD116" s="14"/>
      <c r="BE116" s="14"/>
      <c r="BF116" s="14"/>
      <c r="BG116" s="14"/>
      <c r="BH116" s="14"/>
      <c r="BI116" s="14"/>
      <c r="BJ116" s="14"/>
      <c r="BK116" s="14"/>
      <c r="BL116" s="14"/>
      <c r="BM116" s="14"/>
      <c r="BN116" s="14"/>
    </row>
    <row r="117" spans="1:66" x14ac:dyDescent="0.2">
      <c r="B117" s="79" t="s">
        <v>208</v>
      </c>
      <c r="C117" s="7" t="s">
        <v>42</v>
      </c>
      <c r="D117" s="7" t="s">
        <v>98</v>
      </c>
      <c r="E117" s="17">
        <v>305.22000000000003</v>
      </c>
      <c r="F117" s="17">
        <v>3484.51</v>
      </c>
      <c r="G117" s="17">
        <v>1001.48</v>
      </c>
      <c r="H117" s="31">
        <v>-3.3980419409999998</v>
      </c>
      <c r="I117" s="30">
        <v>10.541746071532467</v>
      </c>
      <c r="J117" s="29">
        <v>-1.4821950144932601</v>
      </c>
      <c r="K117" s="24">
        <v>2.7937346789948356</v>
      </c>
      <c r="L117" s="31">
        <v>-1.8138831278362899</v>
      </c>
      <c r="M117" s="24">
        <v>3.5158734125736366</v>
      </c>
      <c r="N117" s="2"/>
    </row>
    <row r="118" spans="1:66" x14ac:dyDescent="0.2">
      <c r="B118" s="79"/>
      <c r="C118" s="7" t="s">
        <v>34</v>
      </c>
      <c r="D118" s="7" t="s">
        <v>93</v>
      </c>
      <c r="E118" s="18">
        <v>236</v>
      </c>
      <c r="F118" s="18">
        <v>10</v>
      </c>
      <c r="G118" s="18">
        <v>2</v>
      </c>
      <c r="H118" s="33">
        <v>4.6117867199999996</v>
      </c>
      <c r="I118" s="30">
        <v>24.45040945268633</v>
      </c>
      <c r="J118" s="33">
        <v>7.1731584533192398</v>
      </c>
      <c r="K118" s="24">
        <v>144.32310310294699</v>
      </c>
      <c r="L118" s="31">
        <v>-2.4593786460584499</v>
      </c>
      <c r="M118" s="24">
        <v>5.4997980558422821</v>
      </c>
      <c r="N118" s="2"/>
    </row>
    <row r="119" spans="1:66" x14ac:dyDescent="0.2">
      <c r="B119" s="79"/>
      <c r="C119" s="7" t="s">
        <v>18</v>
      </c>
      <c r="D119" s="7" t="s">
        <v>91</v>
      </c>
      <c r="E119" s="17">
        <v>21</v>
      </c>
      <c r="F119" s="17">
        <v>6612</v>
      </c>
      <c r="G119" s="17">
        <v>35</v>
      </c>
      <c r="H119" s="31">
        <v>-8.2270160630000007</v>
      </c>
      <c r="I119" s="30">
        <v>299.62538823493583</v>
      </c>
      <c r="J119" s="29">
        <v>-0.56438903117000605</v>
      </c>
      <c r="K119" s="24">
        <v>1.4787611341184907</v>
      </c>
      <c r="L119" s="31">
        <v>-7.5606760048742299</v>
      </c>
      <c r="M119" s="24">
        <v>188.7949028831091</v>
      </c>
      <c r="N119" s="2"/>
    </row>
    <row r="120" spans="1:66" x14ac:dyDescent="0.2">
      <c r="B120" s="79"/>
      <c r="C120" s="7" t="s">
        <v>17</v>
      </c>
      <c r="D120" s="7" t="s">
        <v>90</v>
      </c>
      <c r="E120" s="19">
        <v>158</v>
      </c>
      <c r="F120" s="19">
        <v>31</v>
      </c>
      <c r="G120" s="19">
        <v>22</v>
      </c>
      <c r="H120" s="33">
        <v>2.4074774130000001</v>
      </c>
      <c r="I120" s="30">
        <v>5.3054584196393932</v>
      </c>
      <c r="J120" s="33">
        <v>3.1374718326586999</v>
      </c>
      <c r="K120" s="24">
        <v>8.7998066961263834</v>
      </c>
      <c r="L120" s="29">
        <v>-0.62801506669682206</v>
      </c>
      <c r="M120" s="24">
        <v>1.5454372388903383</v>
      </c>
      <c r="N120" s="2"/>
    </row>
    <row r="121" spans="1:66" x14ac:dyDescent="0.2">
      <c r="B121" s="79"/>
      <c r="C121" s="7" t="s">
        <v>16</v>
      </c>
      <c r="D121" s="7" t="s">
        <v>89</v>
      </c>
      <c r="E121" s="17">
        <v>2052</v>
      </c>
      <c r="F121" s="17">
        <v>1167</v>
      </c>
      <c r="G121" s="17">
        <v>183</v>
      </c>
      <c r="H121" s="29">
        <v>0.92644083700000002</v>
      </c>
      <c r="I121" s="30">
        <v>1.9005814280491651</v>
      </c>
      <c r="J121" s="33">
        <v>3.67959455704412</v>
      </c>
      <c r="K121" s="24">
        <v>12.813516531801103</v>
      </c>
      <c r="L121" s="31">
        <v>-2.6511754442485702</v>
      </c>
      <c r="M121" s="24">
        <v>6.2817888230268197</v>
      </c>
      <c r="N121" s="2"/>
    </row>
    <row r="122" spans="1:66" x14ac:dyDescent="0.2">
      <c r="B122" s="79"/>
      <c r="C122" s="7" t="s">
        <v>61</v>
      </c>
      <c r="D122" s="7" t="s">
        <v>110</v>
      </c>
      <c r="E122" s="17">
        <v>86.06</v>
      </c>
      <c r="F122" s="17">
        <v>308.97000000000003</v>
      </c>
      <c r="G122" s="17">
        <v>88.23</v>
      </c>
      <c r="H122" s="31">
        <v>-1.678812706</v>
      </c>
      <c r="I122" s="30">
        <v>3.2016435708861821</v>
      </c>
      <c r="J122" s="29">
        <v>0.13996523580261699</v>
      </c>
      <c r="K122" s="24">
        <v>1.1018785639135629</v>
      </c>
      <c r="L122" s="31">
        <v>-1.71680694440363</v>
      </c>
      <c r="M122" s="24">
        <v>3.2870808559254918</v>
      </c>
      <c r="N122" s="2"/>
    </row>
    <row r="123" spans="1:66" x14ac:dyDescent="0.2">
      <c r="B123" s="79"/>
      <c r="C123" s="7" t="s">
        <v>37</v>
      </c>
      <c r="D123" s="46" t="s">
        <v>111</v>
      </c>
      <c r="E123" s="17">
        <v>0</v>
      </c>
      <c r="F123" s="17">
        <v>47</v>
      </c>
      <c r="G123" s="17">
        <v>4</v>
      </c>
      <c r="H123" s="31">
        <v>-7.8859066279999999</v>
      </c>
      <c r="I123" s="30">
        <v>236.53446941273995</v>
      </c>
      <c r="J123" s="31">
        <v>-4.2292825242159404</v>
      </c>
      <c r="K123" s="24">
        <v>18.756029188567329</v>
      </c>
      <c r="L123" s="31">
        <v>-3.5545472717591302</v>
      </c>
      <c r="M123" s="24">
        <v>11.749661358091469</v>
      </c>
      <c r="N123" s="2"/>
    </row>
    <row r="124" spans="1:66" x14ac:dyDescent="0.2">
      <c r="B124" s="79"/>
      <c r="C124" s="7" t="s">
        <v>60</v>
      </c>
      <c r="D124" s="46" t="s">
        <v>112</v>
      </c>
      <c r="E124" s="19">
        <v>357</v>
      </c>
      <c r="F124" s="19">
        <v>638</v>
      </c>
      <c r="G124" s="19">
        <v>472</v>
      </c>
      <c r="H124" s="29">
        <v>-0.71134400799999997</v>
      </c>
      <c r="I124" s="30">
        <v>1.6373287346872079</v>
      </c>
      <c r="J124" s="29">
        <v>-0.17474073815444899</v>
      </c>
      <c r="K124" s="24">
        <v>1.1287615406604854</v>
      </c>
      <c r="L124" s="29">
        <v>-0.434630015219231</v>
      </c>
      <c r="M124" s="24">
        <v>1.3515641746650606</v>
      </c>
      <c r="N124" s="2"/>
    </row>
    <row r="125" spans="1:66" s="38" customFormat="1" x14ac:dyDescent="0.2">
      <c r="A125" s="3"/>
      <c r="B125" s="79"/>
      <c r="C125" s="1"/>
      <c r="D125" s="62"/>
      <c r="E125" s="9"/>
      <c r="F125" s="9"/>
      <c r="G125" s="9"/>
      <c r="H125" s="26"/>
      <c r="I125" s="26"/>
      <c r="J125" s="26"/>
      <c r="K125" s="26"/>
      <c r="L125" s="26"/>
      <c r="M125" s="26"/>
      <c r="N125" s="2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  <c r="AG125" s="14"/>
      <c r="AH125" s="14"/>
      <c r="AI125" s="14"/>
      <c r="AJ125" s="14"/>
      <c r="AK125" s="14"/>
      <c r="AL125" s="14"/>
      <c r="AM125" s="14"/>
      <c r="AN125" s="14"/>
      <c r="AO125" s="14"/>
      <c r="AP125" s="14"/>
      <c r="AQ125" s="14"/>
      <c r="AR125" s="14"/>
      <c r="AS125" s="14"/>
      <c r="AT125" s="14"/>
      <c r="AU125" s="14"/>
      <c r="AV125" s="14"/>
      <c r="AW125" s="14"/>
      <c r="AX125" s="14"/>
      <c r="AY125" s="14"/>
      <c r="AZ125" s="14"/>
      <c r="BA125" s="14"/>
      <c r="BB125" s="14"/>
      <c r="BC125" s="14"/>
      <c r="BD125" s="14"/>
      <c r="BE125" s="14"/>
      <c r="BF125" s="14"/>
      <c r="BG125" s="14"/>
      <c r="BH125" s="14"/>
      <c r="BI125" s="14"/>
      <c r="BJ125" s="14"/>
      <c r="BK125" s="14"/>
      <c r="BL125" s="14"/>
      <c r="BM125" s="14"/>
      <c r="BN125" s="14"/>
    </row>
    <row r="126" spans="1:66" x14ac:dyDescent="0.2">
      <c r="B126" s="79"/>
      <c r="C126" s="7" t="s">
        <v>35</v>
      </c>
      <c r="D126" s="7" t="s">
        <v>188</v>
      </c>
      <c r="E126" s="17">
        <v>58</v>
      </c>
      <c r="F126" s="17">
        <v>65</v>
      </c>
      <c r="G126" s="17">
        <v>274</v>
      </c>
      <c r="H126" s="29">
        <v>1.9620146000000002E-2</v>
      </c>
      <c r="I126" s="30">
        <v>1.0136925447462919</v>
      </c>
      <c r="J126" s="31">
        <v>-1.9593253054630899</v>
      </c>
      <c r="K126" s="24">
        <v>3.8888007176096075</v>
      </c>
      <c r="L126" s="33">
        <v>2.0809235859237898</v>
      </c>
      <c r="M126" s="24">
        <v>4.230779760205853</v>
      </c>
      <c r="N126" s="2"/>
    </row>
    <row r="127" spans="1:66" ht="17" customHeight="1" x14ac:dyDescent="0.2">
      <c r="B127" s="79"/>
      <c r="C127" s="7" t="s">
        <v>68</v>
      </c>
      <c r="D127" s="39" t="s">
        <v>189</v>
      </c>
      <c r="E127" s="17">
        <v>24</v>
      </c>
      <c r="F127" s="17">
        <v>1492</v>
      </c>
      <c r="G127" s="17">
        <v>327</v>
      </c>
      <c r="H127" s="31">
        <v>-5.878320403</v>
      </c>
      <c r="I127" s="30">
        <v>58.823486990693574</v>
      </c>
      <c r="J127" s="31">
        <v>-3.6154281359946601</v>
      </c>
      <c r="K127" s="24">
        <v>12.256100572947178</v>
      </c>
      <c r="L127" s="31">
        <v>-2.16093943152427</v>
      </c>
      <c r="M127" s="24">
        <v>4.4720596500314587</v>
      </c>
      <c r="N127" s="2"/>
    </row>
    <row r="128" spans="1:66" x14ac:dyDescent="0.2">
      <c r="B128" s="79"/>
      <c r="C128" s="7" t="s">
        <v>25</v>
      </c>
      <c r="D128" s="46" t="s">
        <v>190</v>
      </c>
      <c r="E128" s="21">
        <v>0</v>
      </c>
      <c r="F128" s="21">
        <v>37.619999999999997</v>
      </c>
      <c r="G128" s="21">
        <v>25.99</v>
      </c>
      <c r="H128" s="31">
        <v>-7.6167214410000001</v>
      </c>
      <c r="I128" s="30">
        <v>196.27347982761378</v>
      </c>
      <c r="J128" s="31">
        <v>-6.9298028559944003</v>
      </c>
      <c r="K128" s="24">
        <v>121.9210021292696</v>
      </c>
      <c r="L128" s="29">
        <v>-0.58494699924156601</v>
      </c>
      <c r="M128" s="24">
        <v>1.4999838828762793</v>
      </c>
      <c r="N128" s="2"/>
    </row>
    <row r="129" spans="1:66" x14ac:dyDescent="0.2">
      <c r="B129" s="79"/>
      <c r="C129" s="7" t="s">
        <v>44</v>
      </c>
      <c r="D129" s="46" t="s">
        <v>191</v>
      </c>
      <c r="E129" s="17">
        <v>46</v>
      </c>
      <c r="F129" s="17">
        <v>121</v>
      </c>
      <c r="G129" s="17">
        <v>113</v>
      </c>
      <c r="H129" s="29">
        <v>-1.319374356</v>
      </c>
      <c r="I129" s="30">
        <v>2.4955786220582392</v>
      </c>
      <c r="J129" s="29">
        <v>-1.1087079324417399</v>
      </c>
      <c r="K129" s="24">
        <v>2.1565242399093383</v>
      </c>
      <c r="L129" s="29">
        <v>-0.108693847003549</v>
      </c>
      <c r="M129" s="24">
        <v>1.0782515926291618</v>
      </c>
      <c r="N129" s="2"/>
    </row>
    <row r="130" spans="1:66" x14ac:dyDescent="0.2">
      <c r="B130" s="79"/>
      <c r="C130" s="7" t="s">
        <v>43</v>
      </c>
      <c r="D130" s="7" t="s">
        <v>193</v>
      </c>
      <c r="E130" s="17">
        <v>392</v>
      </c>
      <c r="F130" s="17">
        <v>2602</v>
      </c>
      <c r="G130" s="17">
        <v>796</v>
      </c>
      <c r="H130" s="31">
        <v>-2.5779943919999999</v>
      </c>
      <c r="I130" s="30">
        <v>5.9710903225031817</v>
      </c>
      <c r="J130" s="29">
        <v>-0.78854214380136201</v>
      </c>
      <c r="K130" s="24">
        <v>1.7273280999648413</v>
      </c>
      <c r="L130" s="31">
        <v>-1.68748480784749</v>
      </c>
      <c r="M130" s="24">
        <v>3.2209467458697874</v>
      </c>
      <c r="N130" s="2"/>
    </row>
    <row r="131" spans="1:66" x14ac:dyDescent="0.2">
      <c r="B131" s="79"/>
      <c r="C131" s="7" t="s">
        <v>46</v>
      </c>
      <c r="D131" s="39" t="s">
        <v>192</v>
      </c>
      <c r="E131" s="17">
        <v>6</v>
      </c>
      <c r="F131" s="17">
        <v>97</v>
      </c>
      <c r="G131" s="17">
        <v>397</v>
      </c>
      <c r="H131" s="31">
        <v>-3.9036662080000002</v>
      </c>
      <c r="I131" s="30">
        <v>14.966512807762953</v>
      </c>
      <c r="J131" s="31">
        <v>-5.8528301603027399</v>
      </c>
      <c r="K131" s="24">
        <v>57.793292597004211</v>
      </c>
      <c r="L131" s="33">
        <v>2.0511434652192899</v>
      </c>
      <c r="M131" s="24">
        <v>4.1443431576446965</v>
      </c>
      <c r="N131" s="2"/>
    </row>
    <row r="132" spans="1:66" x14ac:dyDescent="0.2">
      <c r="B132" s="79"/>
      <c r="C132" s="7" t="s">
        <v>45</v>
      </c>
      <c r="D132" s="7" t="s">
        <v>194</v>
      </c>
      <c r="E132" s="17">
        <v>17</v>
      </c>
      <c r="F132" s="17">
        <v>107</v>
      </c>
      <c r="G132" s="17">
        <v>114</v>
      </c>
      <c r="H132" s="31">
        <v>-2.5694513689999998</v>
      </c>
      <c r="I132" s="30">
        <v>5.9358365612758703</v>
      </c>
      <c r="J132" s="31">
        <v>-2.5447975049879501</v>
      </c>
      <c r="K132" s="24">
        <v>5.8352622887939809</v>
      </c>
      <c r="L132" s="29">
        <v>7.7317287733832396E-2</v>
      </c>
      <c r="M132" s="24">
        <v>1.0550543265909547</v>
      </c>
      <c r="N132" s="2"/>
    </row>
    <row r="133" spans="1:66" x14ac:dyDescent="0.2">
      <c r="B133" s="79"/>
      <c r="C133" s="7" t="s">
        <v>63</v>
      </c>
      <c r="D133" s="39" t="s">
        <v>195</v>
      </c>
      <c r="E133" s="19">
        <v>638</v>
      </c>
      <c r="F133" s="19">
        <v>3872</v>
      </c>
      <c r="G133" s="19">
        <v>687</v>
      </c>
      <c r="H133" s="31">
        <v>-2.4878250500000001</v>
      </c>
      <c r="I133" s="30">
        <v>5.6093167413635063</v>
      </c>
      <c r="J133" s="29">
        <v>0.10518034798586499</v>
      </c>
      <c r="K133" s="24">
        <v>1.0756288439389423</v>
      </c>
      <c r="L133" s="31">
        <v>-2.49103593130432</v>
      </c>
      <c r="M133" s="24">
        <v>5.6218148142169246</v>
      </c>
      <c r="N133" s="2"/>
    </row>
    <row r="134" spans="1:66" s="38" customFormat="1" x14ac:dyDescent="0.2">
      <c r="A134" s="3"/>
      <c r="B134" s="79"/>
      <c r="C134" s="40" t="s">
        <v>162</v>
      </c>
      <c r="D134" s="7" t="s">
        <v>196</v>
      </c>
      <c r="E134" s="45">
        <v>1484</v>
      </c>
      <c r="F134" s="45">
        <v>2</v>
      </c>
      <c r="G134" s="45">
        <v>682</v>
      </c>
      <c r="H134" s="41">
        <v>9.6838487969999996</v>
      </c>
      <c r="I134" s="42">
        <v>822.48684666036831</v>
      </c>
      <c r="J134" s="43">
        <v>1.3512857879628</v>
      </c>
      <c r="K134" s="42">
        <v>2.5513941469294927</v>
      </c>
      <c r="L134" s="44">
        <v>8.4345705610024293</v>
      </c>
      <c r="M134" s="42">
        <v>345.98617014952026</v>
      </c>
      <c r="N134" s="2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14"/>
      <c r="AG134" s="14"/>
      <c r="AH134" s="14"/>
      <c r="AI134" s="14"/>
      <c r="AJ134" s="14"/>
      <c r="AK134" s="14"/>
      <c r="AL134" s="14"/>
      <c r="AM134" s="14"/>
      <c r="AN134" s="14"/>
      <c r="AO134" s="14"/>
      <c r="AP134" s="14"/>
      <c r="AQ134" s="14"/>
      <c r="AR134" s="14"/>
      <c r="AS134" s="14"/>
      <c r="AT134" s="14"/>
      <c r="AU134" s="14"/>
      <c r="AV134" s="14"/>
      <c r="AW134" s="14"/>
      <c r="AX134" s="14"/>
      <c r="AY134" s="14"/>
      <c r="AZ134" s="14"/>
      <c r="BA134" s="14"/>
      <c r="BB134" s="14"/>
      <c r="BC134" s="14"/>
      <c r="BD134" s="14"/>
      <c r="BE134" s="14"/>
      <c r="BF134" s="14"/>
      <c r="BG134" s="14"/>
      <c r="BH134" s="14"/>
      <c r="BI134" s="14"/>
      <c r="BJ134" s="14"/>
      <c r="BK134" s="14"/>
      <c r="BL134" s="14"/>
      <c r="BM134" s="14"/>
      <c r="BN134" s="14"/>
    </row>
    <row r="135" spans="1:66" x14ac:dyDescent="0.2">
      <c r="B135" s="79"/>
      <c r="C135" s="7" t="s">
        <v>69</v>
      </c>
      <c r="D135" s="7" t="s">
        <v>197</v>
      </c>
      <c r="E135" s="17">
        <v>9</v>
      </c>
      <c r="F135" s="17">
        <v>73</v>
      </c>
      <c r="G135" s="17">
        <v>56</v>
      </c>
      <c r="H135" s="31">
        <v>-2.9667279739999999</v>
      </c>
      <c r="I135" s="30">
        <v>7.8176119498762802</v>
      </c>
      <c r="J135" s="31">
        <v>-2.4497333716126501</v>
      </c>
      <c r="K135" s="24">
        <v>5.4631512738937431</v>
      </c>
      <c r="L135" s="29">
        <v>-0.41502380290253299</v>
      </c>
      <c r="M135" s="24">
        <v>1.3333206752539206</v>
      </c>
      <c r="N135" s="2"/>
    </row>
    <row r="136" spans="1:66" x14ac:dyDescent="0.2">
      <c r="B136" s="79"/>
      <c r="C136" s="7" t="s">
        <v>58</v>
      </c>
      <c r="D136" s="7" t="s">
        <v>198</v>
      </c>
      <c r="E136" s="17">
        <v>2347.08</v>
      </c>
      <c r="F136" s="17">
        <v>42</v>
      </c>
      <c r="G136" s="17">
        <v>161.24</v>
      </c>
      <c r="H136" s="35">
        <v>5.9614742920000001</v>
      </c>
      <c r="I136" s="30">
        <v>62.313562422123489</v>
      </c>
      <c r="J136" s="33">
        <v>4.1070517390758399</v>
      </c>
      <c r="K136" s="24">
        <v>17.232400010028311</v>
      </c>
      <c r="L136" s="33">
        <v>1.95641376690236</v>
      </c>
      <c r="M136" s="24">
        <v>3.8809605465377119</v>
      </c>
      <c r="N136" s="2"/>
    </row>
    <row r="137" spans="1:66" x14ac:dyDescent="0.2">
      <c r="B137" s="79"/>
      <c r="C137" s="7" t="s">
        <v>62</v>
      </c>
      <c r="D137" s="7" t="s">
        <v>199</v>
      </c>
      <c r="E137" s="17">
        <v>32</v>
      </c>
      <c r="F137" s="17">
        <v>172.4</v>
      </c>
      <c r="G137" s="17">
        <v>108</v>
      </c>
      <c r="H137" s="31">
        <v>-2.3805844629999999</v>
      </c>
      <c r="I137" s="30">
        <v>5.2074766416042504</v>
      </c>
      <c r="J137" s="31">
        <v>-1.6069558172691101</v>
      </c>
      <c r="K137" s="24">
        <v>3.0460841912374166</v>
      </c>
      <c r="L137" s="29">
        <v>-0.67165902762318797</v>
      </c>
      <c r="M137" s="24">
        <v>1.5929036747866143</v>
      </c>
      <c r="N137" s="2"/>
    </row>
    <row r="138" spans="1:66" x14ac:dyDescent="0.2">
      <c r="B138" s="79"/>
      <c r="C138" s="7" t="s">
        <v>66</v>
      </c>
      <c r="D138" s="7" t="s">
        <v>200</v>
      </c>
      <c r="E138" s="17">
        <v>36</v>
      </c>
      <c r="F138" s="17">
        <v>1067.31</v>
      </c>
      <c r="G138" s="17">
        <v>30</v>
      </c>
      <c r="H138" s="31">
        <v>-4.7942575969999996</v>
      </c>
      <c r="I138" s="30">
        <v>27.746955882261108</v>
      </c>
      <c r="J138" s="29">
        <v>0.476246613698943</v>
      </c>
      <c r="K138" s="24">
        <v>1.3911197488263056</v>
      </c>
      <c r="L138" s="31">
        <v>-5.1685384581187499</v>
      </c>
      <c r="M138" s="24">
        <v>35.965417791335888</v>
      </c>
      <c r="N138" s="2"/>
    </row>
    <row r="139" spans="1:66" ht="16" customHeight="1" x14ac:dyDescent="0.2">
      <c r="B139" s="79"/>
      <c r="C139" s="7" t="s">
        <v>59</v>
      </c>
      <c r="D139" s="39" t="s">
        <v>209</v>
      </c>
      <c r="E139" s="17">
        <v>1135.26</v>
      </c>
      <c r="F139" s="17">
        <v>351.43</v>
      </c>
      <c r="G139" s="17">
        <v>187.59</v>
      </c>
      <c r="H139" s="33">
        <v>1.8318643960000001</v>
      </c>
      <c r="I139" s="30">
        <v>3.5599683032952325</v>
      </c>
      <c r="J139" s="33">
        <v>2.82053705196829</v>
      </c>
      <c r="K139" s="24">
        <v>7.064253191966408</v>
      </c>
      <c r="L139" s="29">
        <v>-0.88669595382119004</v>
      </c>
      <c r="M139" s="24">
        <v>1.8489368540304374</v>
      </c>
      <c r="N139" s="2"/>
    </row>
    <row r="140" spans="1:66" x14ac:dyDescent="0.2">
      <c r="B140" s="79"/>
      <c r="C140" s="7" t="s">
        <v>67</v>
      </c>
      <c r="D140" s="7" t="s">
        <v>203</v>
      </c>
      <c r="E140" s="17">
        <v>36</v>
      </c>
      <c r="F140" s="17">
        <v>267</v>
      </c>
      <c r="G140" s="17">
        <v>139</v>
      </c>
      <c r="H140" s="31">
        <v>-2.8168340679999999</v>
      </c>
      <c r="I140" s="30">
        <v>7.046144531996168</v>
      </c>
      <c r="J140" s="31">
        <v>-1.7461341756676401</v>
      </c>
      <c r="K140" s="24">
        <v>3.3545847113274965</v>
      </c>
      <c r="L140" s="29">
        <v>-0.968732217563957</v>
      </c>
      <c r="M140" s="24">
        <v>1.9571200008681573</v>
      </c>
      <c r="N140" s="2"/>
    </row>
    <row r="141" spans="1:66" x14ac:dyDescent="0.2">
      <c r="B141" s="79"/>
      <c r="C141" s="7" t="s">
        <v>65</v>
      </c>
      <c r="D141" s="7" t="s">
        <v>201</v>
      </c>
      <c r="E141" s="17">
        <v>73.900000000000006</v>
      </c>
      <c r="F141" s="17">
        <v>26</v>
      </c>
      <c r="G141" s="17">
        <v>118.9</v>
      </c>
      <c r="H141" s="35">
        <v>1.6775858480000001</v>
      </c>
      <c r="I141" s="30">
        <v>3.1989220724169205</v>
      </c>
      <c r="J141" s="29">
        <v>-0.49727632365740998</v>
      </c>
      <c r="K141" s="24">
        <v>1.4115461751419733</v>
      </c>
      <c r="L141" s="33">
        <v>2.2768406710898099</v>
      </c>
      <c r="M141" s="24">
        <v>4.8461554105900628</v>
      </c>
      <c r="N141" s="2"/>
    </row>
    <row r="142" spans="1:66" x14ac:dyDescent="0.2">
      <c r="B142" s="79"/>
      <c r="C142" s="7" t="s">
        <v>77</v>
      </c>
      <c r="D142" s="63" t="s">
        <v>202</v>
      </c>
      <c r="E142" s="17">
        <v>10</v>
      </c>
      <c r="F142" s="17">
        <v>35</v>
      </c>
      <c r="G142" s="17">
        <v>73</v>
      </c>
      <c r="H142" s="31">
        <v>-1.736732162</v>
      </c>
      <c r="I142" s="30">
        <v>3.3327940341383897</v>
      </c>
      <c r="J142" s="31">
        <v>-2.6742930048261302</v>
      </c>
      <c r="K142" s="24">
        <v>6.3832581976517755</v>
      </c>
      <c r="L142" s="29">
        <v>1.0395348931702699</v>
      </c>
      <c r="M142" s="24">
        <v>2.055564858089054</v>
      </c>
      <c r="N142" s="2"/>
    </row>
    <row r="143" spans="1:66" x14ac:dyDescent="0.2">
      <c r="B143" s="79"/>
      <c r="C143" s="7" t="s">
        <v>75</v>
      </c>
      <c r="D143" s="63" t="s">
        <v>210</v>
      </c>
      <c r="E143" s="19">
        <v>127</v>
      </c>
      <c r="F143" s="19">
        <v>200</v>
      </c>
      <c r="G143" s="19">
        <v>104</v>
      </c>
      <c r="H143" s="29">
        <v>-0.52458788700000003</v>
      </c>
      <c r="I143" s="30">
        <v>1.4385226001927991</v>
      </c>
      <c r="J143" s="29">
        <v>0.53514084849919796</v>
      </c>
      <c r="K143" s="24">
        <v>1.4490836198573405</v>
      </c>
      <c r="L143" s="29">
        <v>-0.95775522486609999</v>
      </c>
      <c r="M143" s="24">
        <v>1.9422854248928119</v>
      </c>
      <c r="N143" s="2"/>
    </row>
    <row r="144" spans="1:66" x14ac:dyDescent="0.2">
      <c r="B144" s="79"/>
      <c r="C144" s="7" t="s">
        <v>76</v>
      </c>
      <c r="D144" s="63" t="s">
        <v>211</v>
      </c>
      <c r="E144" s="17">
        <v>73</v>
      </c>
      <c r="F144" s="17">
        <v>180</v>
      </c>
      <c r="G144" s="17">
        <v>208</v>
      </c>
      <c r="H144" s="29">
        <v>-1.145516038</v>
      </c>
      <c r="I144" s="30">
        <v>2.2122524663516856</v>
      </c>
      <c r="J144" s="29">
        <v>-1.26818524754691</v>
      </c>
      <c r="K144" s="24">
        <v>2.4085840139836425</v>
      </c>
      <c r="L144" s="29">
        <v>0.224642460732109</v>
      </c>
      <c r="M144" s="24">
        <v>1.1684876294992097</v>
      </c>
      <c r="N144" s="2"/>
    </row>
    <row r="145" spans="2:66" s="3" customFormat="1" x14ac:dyDescent="0.2">
      <c r="B145" s="2"/>
      <c r="C145" s="1"/>
      <c r="D145" s="1"/>
      <c r="E145" s="2"/>
      <c r="F145" s="2"/>
      <c r="G145" s="2"/>
      <c r="H145" s="26"/>
      <c r="I145" s="26"/>
      <c r="J145" s="26"/>
      <c r="K145" s="26"/>
      <c r="L145" s="26"/>
      <c r="M145" s="26"/>
      <c r="N145" s="2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  <c r="AF145" s="14"/>
      <c r="AG145" s="14"/>
      <c r="AH145" s="14"/>
      <c r="AI145" s="14"/>
      <c r="AJ145" s="14"/>
      <c r="AK145" s="14"/>
      <c r="AL145" s="14"/>
      <c r="AM145" s="14"/>
      <c r="AN145" s="14"/>
      <c r="AO145" s="14"/>
      <c r="AP145" s="14"/>
      <c r="AQ145" s="14"/>
      <c r="AR145" s="14"/>
      <c r="AS145" s="14"/>
      <c r="AT145" s="14"/>
      <c r="AU145" s="14"/>
      <c r="AV145" s="14"/>
      <c r="AW145" s="14"/>
      <c r="AX145" s="14"/>
      <c r="AY145" s="14"/>
      <c r="AZ145" s="14"/>
      <c r="BA145" s="14"/>
      <c r="BB145" s="14"/>
      <c r="BC145" s="14"/>
      <c r="BD145" s="14"/>
      <c r="BE145" s="14"/>
      <c r="BF145" s="14"/>
      <c r="BG145" s="14"/>
      <c r="BH145" s="14"/>
      <c r="BI145" s="14"/>
      <c r="BJ145" s="14"/>
      <c r="BK145" s="14"/>
      <c r="BL145" s="14"/>
      <c r="BM145" s="14"/>
      <c r="BN145" s="14"/>
    </row>
    <row r="146" spans="2:66" s="14" customFormat="1" x14ac:dyDescent="0.2">
      <c r="C146" s="16"/>
      <c r="D146" s="16"/>
      <c r="H146" s="27"/>
      <c r="I146" s="27"/>
      <c r="J146" s="27"/>
      <c r="K146" s="27"/>
      <c r="L146" s="27"/>
      <c r="M146" s="27"/>
    </row>
    <row r="147" spans="2:66" s="14" customFormat="1" x14ac:dyDescent="0.2">
      <c r="C147" s="16"/>
      <c r="D147" s="16"/>
      <c r="H147" s="27"/>
      <c r="I147" s="27"/>
      <c r="J147" s="27"/>
      <c r="K147" s="27"/>
      <c r="L147" s="27"/>
      <c r="M147" s="27"/>
    </row>
    <row r="148" spans="2:66" s="14" customFormat="1" x14ac:dyDescent="0.2">
      <c r="C148" s="16"/>
      <c r="D148" s="16"/>
      <c r="H148" s="27"/>
      <c r="I148" s="27"/>
      <c r="J148" s="27"/>
      <c r="K148" s="27"/>
      <c r="L148" s="27"/>
      <c r="M148" s="27"/>
    </row>
    <row r="149" spans="2:66" s="14" customFormat="1" x14ac:dyDescent="0.2">
      <c r="C149" s="16"/>
      <c r="D149" s="16"/>
      <c r="H149" s="27"/>
      <c r="I149" s="27"/>
      <c r="J149" s="27"/>
      <c r="K149" s="27"/>
      <c r="L149" s="27"/>
      <c r="M149" s="27"/>
    </row>
    <row r="150" spans="2:66" s="14" customFormat="1" x14ac:dyDescent="0.2">
      <c r="C150" s="16"/>
      <c r="D150" s="16"/>
      <c r="H150" s="27"/>
      <c r="I150" s="27"/>
      <c r="J150" s="27"/>
      <c r="K150" s="27"/>
      <c r="L150" s="27"/>
      <c r="M150" s="27"/>
    </row>
    <row r="151" spans="2:66" s="14" customFormat="1" x14ac:dyDescent="0.2">
      <c r="C151" s="16"/>
      <c r="D151" s="16"/>
      <c r="H151" s="27"/>
      <c r="I151" s="27"/>
      <c r="J151" s="27"/>
      <c r="K151" s="27"/>
      <c r="L151" s="27"/>
      <c r="M151" s="27"/>
    </row>
    <row r="152" spans="2:66" s="14" customFormat="1" x14ac:dyDescent="0.2">
      <c r="C152" s="16"/>
      <c r="D152" s="16"/>
      <c r="H152" s="27"/>
      <c r="I152" s="27"/>
      <c r="J152" s="27"/>
      <c r="K152" s="27"/>
      <c r="L152" s="27"/>
      <c r="M152" s="27"/>
    </row>
    <row r="153" spans="2:66" s="14" customFormat="1" x14ac:dyDescent="0.2">
      <c r="C153" s="16"/>
      <c r="D153" s="16"/>
      <c r="H153" s="27"/>
      <c r="I153" s="27"/>
      <c r="J153" s="27"/>
      <c r="K153" s="27"/>
      <c r="L153" s="27"/>
      <c r="M153" s="27"/>
    </row>
    <row r="154" spans="2:66" s="14" customFormat="1" x14ac:dyDescent="0.2">
      <c r="C154" s="16"/>
      <c r="D154" s="16"/>
      <c r="H154" s="27"/>
      <c r="I154" s="27"/>
      <c r="J154" s="27"/>
      <c r="K154" s="27"/>
      <c r="L154" s="27"/>
      <c r="M154" s="27"/>
    </row>
    <row r="155" spans="2:66" s="14" customFormat="1" x14ac:dyDescent="0.2">
      <c r="C155" s="16"/>
      <c r="D155" s="16"/>
      <c r="H155" s="27"/>
      <c r="I155" s="27"/>
      <c r="J155" s="27"/>
      <c r="K155" s="27"/>
      <c r="L155" s="27"/>
      <c r="M155" s="27"/>
    </row>
    <row r="156" spans="2:66" s="14" customFormat="1" x14ac:dyDescent="0.2">
      <c r="C156" s="16"/>
      <c r="D156" s="16"/>
      <c r="H156" s="27"/>
      <c r="I156" s="27"/>
      <c r="J156" s="27"/>
      <c r="K156" s="27"/>
      <c r="L156" s="27"/>
      <c r="M156" s="27"/>
    </row>
    <row r="157" spans="2:66" s="14" customFormat="1" x14ac:dyDescent="0.2">
      <c r="C157" s="16"/>
      <c r="D157" s="16"/>
      <c r="H157" s="27"/>
      <c r="I157" s="27"/>
      <c r="J157" s="27"/>
      <c r="K157" s="27"/>
      <c r="L157" s="27"/>
      <c r="M157" s="27"/>
    </row>
    <row r="158" spans="2:66" s="14" customFormat="1" x14ac:dyDescent="0.2">
      <c r="C158" s="16"/>
      <c r="D158" s="16"/>
      <c r="H158" s="27"/>
      <c r="I158" s="27"/>
      <c r="J158" s="27"/>
      <c r="K158" s="27"/>
      <c r="L158" s="27"/>
      <c r="M158" s="27"/>
    </row>
    <row r="159" spans="2:66" s="14" customFormat="1" x14ac:dyDescent="0.2">
      <c r="C159" s="16"/>
      <c r="D159" s="16"/>
      <c r="H159" s="27"/>
      <c r="I159" s="27"/>
      <c r="J159" s="27"/>
      <c r="K159" s="27"/>
      <c r="L159" s="27"/>
      <c r="M159" s="27"/>
    </row>
    <row r="160" spans="2:66" s="14" customFormat="1" x14ac:dyDescent="0.2">
      <c r="C160" s="16"/>
      <c r="D160" s="16"/>
      <c r="H160" s="27"/>
      <c r="I160" s="27"/>
      <c r="J160" s="27"/>
      <c r="K160" s="27"/>
      <c r="L160" s="27"/>
      <c r="M160" s="27"/>
    </row>
    <row r="161" spans="3:13" s="14" customFormat="1" x14ac:dyDescent="0.2">
      <c r="C161" s="16"/>
      <c r="D161" s="16"/>
      <c r="H161" s="27"/>
      <c r="I161" s="27"/>
      <c r="J161" s="27"/>
      <c r="K161" s="27"/>
      <c r="L161" s="27"/>
      <c r="M161" s="27"/>
    </row>
    <row r="162" spans="3:13" s="14" customFormat="1" x14ac:dyDescent="0.2">
      <c r="C162" s="16"/>
      <c r="D162" s="16"/>
      <c r="H162" s="27"/>
      <c r="I162" s="27"/>
      <c r="J162" s="27"/>
      <c r="K162" s="27"/>
      <c r="L162" s="27"/>
      <c r="M162" s="27"/>
    </row>
    <row r="163" spans="3:13" s="14" customFormat="1" x14ac:dyDescent="0.2">
      <c r="C163" s="16"/>
      <c r="D163" s="16"/>
      <c r="H163" s="27"/>
      <c r="I163" s="27"/>
      <c r="J163" s="27"/>
      <c r="K163" s="27"/>
      <c r="L163" s="27"/>
      <c r="M163" s="27"/>
    </row>
    <row r="164" spans="3:13" s="14" customFormat="1" x14ac:dyDescent="0.2">
      <c r="C164" s="16"/>
      <c r="D164" s="16"/>
      <c r="H164" s="27"/>
      <c r="I164" s="27"/>
      <c r="J164" s="27"/>
      <c r="K164" s="27"/>
      <c r="L164" s="27"/>
      <c r="M164" s="27"/>
    </row>
    <row r="165" spans="3:13" s="14" customFormat="1" x14ac:dyDescent="0.2">
      <c r="C165" s="16"/>
      <c r="D165" s="16"/>
      <c r="H165" s="27"/>
      <c r="I165" s="27"/>
      <c r="J165" s="27"/>
      <c r="K165" s="27"/>
      <c r="L165" s="27"/>
      <c r="M165" s="27"/>
    </row>
    <row r="166" spans="3:13" s="14" customFormat="1" x14ac:dyDescent="0.2">
      <c r="C166" s="16"/>
      <c r="D166" s="16"/>
      <c r="H166" s="27"/>
      <c r="I166" s="27"/>
      <c r="J166" s="27"/>
      <c r="K166" s="27"/>
      <c r="L166" s="27"/>
      <c r="M166" s="27"/>
    </row>
    <row r="167" spans="3:13" s="14" customFormat="1" x14ac:dyDescent="0.2">
      <c r="C167" s="16"/>
      <c r="D167" s="16"/>
      <c r="H167" s="27"/>
      <c r="I167" s="27"/>
      <c r="J167" s="27"/>
      <c r="K167" s="27"/>
      <c r="L167" s="27"/>
      <c r="M167" s="27"/>
    </row>
    <row r="168" spans="3:13" s="14" customFormat="1" x14ac:dyDescent="0.2">
      <c r="C168" s="16"/>
      <c r="D168" s="16"/>
      <c r="H168" s="27"/>
      <c r="I168" s="27"/>
      <c r="J168" s="27"/>
      <c r="K168" s="27"/>
      <c r="L168" s="27"/>
      <c r="M168" s="27"/>
    </row>
    <row r="169" spans="3:13" s="14" customFormat="1" x14ac:dyDescent="0.2">
      <c r="C169" s="16"/>
      <c r="D169" s="16"/>
      <c r="H169" s="27"/>
      <c r="I169" s="27"/>
      <c r="J169" s="27"/>
      <c r="K169" s="27"/>
      <c r="L169" s="27"/>
      <c r="M169" s="27"/>
    </row>
    <row r="170" spans="3:13" s="14" customFormat="1" x14ac:dyDescent="0.2">
      <c r="C170" s="16"/>
      <c r="D170" s="16"/>
      <c r="H170" s="27"/>
      <c r="I170" s="27"/>
      <c r="J170" s="27"/>
      <c r="K170" s="27"/>
      <c r="L170" s="27"/>
      <c r="M170" s="27"/>
    </row>
    <row r="171" spans="3:13" s="14" customFormat="1" x14ac:dyDescent="0.2">
      <c r="C171" s="16"/>
      <c r="D171" s="16"/>
      <c r="H171" s="27"/>
      <c r="I171" s="27"/>
      <c r="J171" s="27"/>
      <c r="K171" s="27"/>
      <c r="L171" s="27"/>
      <c r="M171" s="27"/>
    </row>
    <row r="172" spans="3:13" s="14" customFormat="1" x14ac:dyDescent="0.2">
      <c r="C172" s="16"/>
      <c r="D172" s="16"/>
      <c r="H172" s="27"/>
      <c r="I172" s="27"/>
      <c r="J172" s="27"/>
      <c r="K172" s="27"/>
      <c r="L172" s="27"/>
      <c r="M172" s="27"/>
    </row>
    <row r="173" spans="3:13" s="14" customFormat="1" x14ac:dyDescent="0.2">
      <c r="C173" s="16"/>
      <c r="D173" s="16"/>
      <c r="H173" s="27"/>
      <c r="I173" s="27"/>
      <c r="J173" s="27"/>
      <c r="K173" s="27"/>
      <c r="L173" s="27"/>
      <c r="M173" s="27"/>
    </row>
    <row r="174" spans="3:13" s="14" customFormat="1" x14ac:dyDescent="0.2">
      <c r="C174" s="16"/>
      <c r="D174" s="16"/>
      <c r="H174" s="27"/>
      <c r="I174" s="27"/>
      <c r="J174" s="27"/>
      <c r="K174" s="27"/>
      <c r="L174" s="27"/>
      <c r="M174" s="27"/>
    </row>
    <row r="175" spans="3:13" s="14" customFormat="1" x14ac:dyDescent="0.2">
      <c r="C175" s="16"/>
      <c r="D175" s="16"/>
      <c r="H175" s="27"/>
      <c r="I175" s="27"/>
      <c r="J175" s="27"/>
      <c r="K175" s="27"/>
      <c r="L175" s="27"/>
      <c r="M175" s="27"/>
    </row>
    <row r="176" spans="3:13" s="14" customFormat="1" x14ac:dyDescent="0.2">
      <c r="C176" s="16"/>
      <c r="D176" s="16"/>
      <c r="H176" s="27"/>
      <c r="I176" s="27"/>
      <c r="J176" s="27"/>
      <c r="K176" s="27"/>
      <c r="L176" s="27"/>
      <c r="M176" s="27"/>
    </row>
    <row r="177" spans="3:13" s="14" customFormat="1" x14ac:dyDescent="0.2">
      <c r="C177" s="16"/>
      <c r="D177" s="16"/>
      <c r="H177" s="27"/>
      <c r="I177" s="27"/>
      <c r="J177" s="27"/>
      <c r="K177" s="27"/>
      <c r="L177" s="27"/>
      <c r="M177" s="27"/>
    </row>
    <row r="178" spans="3:13" s="14" customFormat="1" x14ac:dyDescent="0.2">
      <c r="C178" s="16"/>
      <c r="D178" s="16"/>
      <c r="H178" s="27"/>
      <c r="I178" s="27"/>
      <c r="J178" s="27"/>
      <c r="K178" s="27"/>
      <c r="L178" s="27"/>
      <c r="M178" s="27"/>
    </row>
    <row r="179" spans="3:13" s="14" customFormat="1" x14ac:dyDescent="0.2">
      <c r="C179" s="16"/>
      <c r="D179" s="16"/>
      <c r="H179" s="27"/>
      <c r="I179" s="27"/>
      <c r="J179" s="27"/>
      <c r="K179" s="27"/>
      <c r="L179" s="27"/>
      <c r="M179" s="27"/>
    </row>
    <row r="180" spans="3:13" s="14" customFormat="1" x14ac:dyDescent="0.2">
      <c r="C180" s="16"/>
      <c r="D180" s="16"/>
      <c r="H180" s="27"/>
      <c r="I180" s="27"/>
      <c r="J180" s="27"/>
      <c r="K180" s="27"/>
      <c r="L180" s="27"/>
      <c r="M180" s="27"/>
    </row>
    <row r="181" spans="3:13" s="14" customFormat="1" x14ac:dyDescent="0.2">
      <c r="C181" s="16"/>
      <c r="D181" s="16"/>
      <c r="H181" s="27"/>
      <c r="I181" s="27"/>
      <c r="J181" s="27"/>
      <c r="K181" s="27"/>
      <c r="L181" s="27"/>
      <c r="M181" s="27"/>
    </row>
    <row r="182" spans="3:13" s="14" customFormat="1" x14ac:dyDescent="0.2">
      <c r="C182" s="16"/>
      <c r="D182" s="16"/>
      <c r="H182" s="27"/>
      <c r="I182" s="27"/>
      <c r="J182" s="27"/>
      <c r="K182" s="27"/>
      <c r="L182" s="27"/>
      <c r="M182" s="27"/>
    </row>
    <row r="183" spans="3:13" s="14" customFormat="1" x14ac:dyDescent="0.2">
      <c r="C183" s="16"/>
      <c r="D183" s="16"/>
      <c r="H183" s="27"/>
      <c r="I183" s="27"/>
      <c r="J183" s="27"/>
      <c r="K183" s="27"/>
      <c r="L183" s="27"/>
      <c r="M183" s="27"/>
    </row>
    <row r="184" spans="3:13" s="14" customFormat="1" x14ac:dyDescent="0.2">
      <c r="C184" s="16"/>
      <c r="D184" s="16"/>
      <c r="H184" s="27"/>
      <c r="I184" s="27"/>
      <c r="J184" s="27"/>
      <c r="K184" s="27"/>
      <c r="L184" s="27"/>
      <c r="M184" s="27"/>
    </row>
    <row r="185" spans="3:13" s="14" customFormat="1" x14ac:dyDescent="0.2">
      <c r="C185" s="16"/>
      <c r="D185" s="16"/>
      <c r="H185" s="27"/>
      <c r="I185" s="27"/>
      <c r="J185" s="27"/>
      <c r="K185" s="27"/>
      <c r="L185" s="27"/>
      <c r="M185" s="27"/>
    </row>
    <row r="186" spans="3:13" s="14" customFormat="1" x14ac:dyDescent="0.2">
      <c r="C186" s="16"/>
      <c r="D186" s="16"/>
      <c r="H186" s="27"/>
      <c r="I186" s="27"/>
      <c r="J186" s="27"/>
      <c r="K186" s="27"/>
      <c r="L186" s="27"/>
      <c r="M186" s="27"/>
    </row>
    <row r="187" spans="3:13" s="14" customFormat="1" x14ac:dyDescent="0.2">
      <c r="C187" s="16"/>
      <c r="D187" s="16"/>
      <c r="H187" s="27"/>
      <c r="I187" s="27"/>
      <c r="J187" s="27"/>
      <c r="K187" s="27"/>
      <c r="L187" s="27"/>
      <c r="M187" s="27"/>
    </row>
    <row r="188" spans="3:13" s="14" customFormat="1" x14ac:dyDescent="0.2">
      <c r="C188" s="16"/>
      <c r="D188" s="16"/>
      <c r="H188" s="27"/>
      <c r="I188" s="27"/>
      <c r="J188" s="27"/>
      <c r="K188" s="27"/>
      <c r="L188" s="27"/>
      <c r="M188" s="27"/>
    </row>
    <row r="189" spans="3:13" s="14" customFormat="1" x14ac:dyDescent="0.2">
      <c r="C189" s="16"/>
      <c r="D189" s="16"/>
      <c r="H189" s="27"/>
      <c r="I189" s="27"/>
      <c r="J189" s="27"/>
      <c r="K189" s="27"/>
      <c r="L189" s="27"/>
      <c r="M189" s="27"/>
    </row>
    <row r="190" spans="3:13" s="14" customFormat="1" x14ac:dyDescent="0.2">
      <c r="C190" s="16"/>
      <c r="D190" s="16"/>
      <c r="H190" s="27"/>
      <c r="I190" s="27"/>
      <c r="J190" s="27"/>
      <c r="K190" s="27"/>
      <c r="L190" s="27"/>
      <c r="M190" s="27"/>
    </row>
    <row r="191" spans="3:13" s="14" customFormat="1" x14ac:dyDescent="0.2">
      <c r="C191" s="16"/>
      <c r="D191" s="16"/>
      <c r="H191" s="27"/>
      <c r="I191" s="27"/>
      <c r="J191" s="27"/>
      <c r="K191" s="27"/>
      <c r="L191" s="27"/>
      <c r="M191" s="27"/>
    </row>
    <row r="192" spans="3:13" s="14" customFormat="1" x14ac:dyDescent="0.2">
      <c r="C192" s="16"/>
      <c r="D192" s="16"/>
      <c r="H192" s="27"/>
      <c r="I192" s="27"/>
      <c r="J192" s="27"/>
      <c r="K192" s="27"/>
      <c r="L192" s="27"/>
      <c r="M192" s="27"/>
    </row>
    <row r="193" spans="3:13" s="14" customFormat="1" x14ac:dyDescent="0.2">
      <c r="C193" s="16"/>
      <c r="D193" s="16"/>
      <c r="H193" s="27"/>
      <c r="I193" s="27"/>
      <c r="J193" s="27"/>
      <c r="K193" s="27"/>
      <c r="L193" s="27"/>
      <c r="M193" s="27"/>
    </row>
    <row r="194" spans="3:13" s="14" customFormat="1" x14ac:dyDescent="0.2">
      <c r="C194" s="16"/>
      <c r="D194" s="16"/>
      <c r="H194" s="27"/>
      <c r="I194" s="27"/>
      <c r="J194" s="27"/>
      <c r="K194" s="27"/>
      <c r="L194" s="27"/>
      <c r="M194" s="27"/>
    </row>
    <row r="195" spans="3:13" s="14" customFormat="1" x14ac:dyDescent="0.2">
      <c r="C195" s="16"/>
      <c r="D195" s="16"/>
      <c r="H195" s="27"/>
      <c r="I195" s="27"/>
      <c r="J195" s="27"/>
      <c r="K195" s="27"/>
      <c r="L195" s="27"/>
      <c r="M195" s="27"/>
    </row>
    <row r="196" spans="3:13" s="14" customFormat="1" x14ac:dyDescent="0.2">
      <c r="C196" s="16"/>
      <c r="D196" s="16"/>
      <c r="H196" s="27"/>
      <c r="I196" s="27"/>
      <c r="J196" s="27"/>
      <c r="K196" s="27"/>
      <c r="L196" s="27"/>
      <c r="M196" s="27"/>
    </row>
    <row r="197" spans="3:13" s="14" customFormat="1" x14ac:dyDescent="0.2">
      <c r="C197" s="16"/>
      <c r="D197" s="16"/>
      <c r="H197" s="27"/>
      <c r="I197" s="27"/>
      <c r="J197" s="27"/>
      <c r="K197" s="27"/>
      <c r="L197" s="27"/>
      <c r="M197" s="27"/>
    </row>
    <row r="198" spans="3:13" s="14" customFormat="1" x14ac:dyDescent="0.2">
      <c r="C198" s="16"/>
      <c r="D198" s="16"/>
      <c r="H198" s="27"/>
      <c r="I198" s="27"/>
      <c r="J198" s="27"/>
      <c r="K198" s="27"/>
      <c r="L198" s="27"/>
      <c r="M198" s="27"/>
    </row>
    <row r="199" spans="3:13" s="14" customFormat="1" x14ac:dyDescent="0.2">
      <c r="C199" s="16"/>
      <c r="D199" s="16"/>
      <c r="H199" s="27"/>
      <c r="I199" s="27"/>
      <c r="J199" s="27"/>
      <c r="K199" s="27"/>
      <c r="L199" s="27"/>
      <c r="M199" s="27"/>
    </row>
    <row r="200" spans="3:13" s="14" customFormat="1" x14ac:dyDescent="0.2">
      <c r="C200" s="22"/>
      <c r="D200" s="16"/>
      <c r="H200" s="27"/>
      <c r="I200" s="27"/>
      <c r="J200" s="27"/>
      <c r="K200" s="27"/>
      <c r="L200" s="27"/>
      <c r="M200" s="27"/>
    </row>
    <row r="201" spans="3:13" s="14" customFormat="1" x14ac:dyDescent="0.2">
      <c r="C201" s="22"/>
      <c r="D201" s="16"/>
      <c r="H201" s="27"/>
      <c r="I201" s="27"/>
      <c r="J201" s="27"/>
      <c r="K201" s="27"/>
      <c r="L201" s="27"/>
      <c r="M201" s="27"/>
    </row>
    <row r="202" spans="3:13" s="14" customFormat="1" x14ac:dyDescent="0.2">
      <c r="C202" s="22"/>
      <c r="D202" s="16"/>
      <c r="H202" s="27"/>
      <c r="I202" s="27"/>
      <c r="J202" s="27"/>
      <c r="K202" s="27"/>
      <c r="L202" s="27"/>
      <c r="M202" s="27"/>
    </row>
    <row r="203" spans="3:13" s="14" customFormat="1" x14ac:dyDescent="0.2">
      <c r="C203" s="22"/>
      <c r="D203" s="16"/>
      <c r="H203" s="27"/>
      <c r="I203" s="27"/>
      <c r="J203" s="27"/>
      <c r="K203" s="27"/>
      <c r="L203" s="27"/>
      <c r="M203" s="27"/>
    </row>
    <row r="204" spans="3:13" s="14" customFormat="1" x14ac:dyDescent="0.2">
      <c r="C204" s="22"/>
      <c r="D204" s="16"/>
      <c r="H204" s="27"/>
      <c r="I204" s="27"/>
      <c r="J204" s="27"/>
      <c r="K204" s="27"/>
      <c r="L204" s="27"/>
      <c r="M204" s="27"/>
    </row>
    <row r="205" spans="3:13" s="14" customFormat="1" x14ac:dyDescent="0.2">
      <c r="C205" s="22"/>
      <c r="D205" s="16"/>
      <c r="H205" s="27"/>
      <c r="I205" s="27"/>
      <c r="J205" s="27"/>
      <c r="K205" s="27"/>
      <c r="L205" s="27"/>
      <c r="M205" s="27"/>
    </row>
    <row r="206" spans="3:13" s="14" customFormat="1" x14ac:dyDescent="0.2">
      <c r="C206" s="22"/>
      <c r="D206" s="16"/>
      <c r="H206" s="27"/>
      <c r="I206" s="27"/>
      <c r="J206" s="27"/>
      <c r="K206" s="27"/>
      <c r="L206" s="27"/>
      <c r="M206" s="27"/>
    </row>
    <row r="207" spans="3:13" s="14" customFormat="1" x14ac:dyDescent="0.2">
      <c r="C207" s="22"/>
      <c r="D207" s="16"/>
      <c r="H207" s="27"/>
      <c r="I207" s="27"/>
      <c r="J207" s="27"/>
      <c r="K207" s="27"/>
      <c r="L207" s="27"/>
      <c r="M207" s="27"/>
    </row>
    <row r="208" spans="3:13" s="14" customFormat="1" x14ac:dyDescent="0.2">
      <c r="C208" s="22"/>
      <c r="D208" s="16"/>
      <c r="H208" s="27"/>
      <c r="I208" s="27"/>
      <c r="J208" s="27"/>
      <c r="K208" s="27"/>
      <c r="L208" s="27"/>
      <c r="M208" s="27"/>
    </row>
    <row r="209" spans="3:13" s="14" customFormat="1" x14ac:dyDescent="0.2">
      <c r="C209" s="22"/>
      <c r="D209" s="16"/>
      <c r="H209" s="27"/>
      <c r="I209" s="27"/>
      <c r="J209" s="27"/>
      <c r="K209" s="27"/>
      <c r="L209" s="27"/>
      <c r="M209" s="27"/>
    </row>
    <row r="210" spans="3:13" s="14" customFormat="1" x14ac:dyDescent="0.2">
      <c r="C210" s="22"/>
      <c r="D210" s="16"/>
      <c r="H210" s="27"/>
      <c r="I210" s="27"/>
      <c r="J210" s="27"/>
      <c r="K210" s="27"/>
      <c r="L210" s="27"/>
      <c r="M210" s="27"/>
    </row>
    <row r="211" spans="3:13" s="14" customFormat="1" x14ac:dyDescent="0.2">
      <c r="C211" s="22"/>
      <c r="D211" s="16"/>
      <c r="H211" s="27"/>
      <c r="I211" s="27"/>
      <c r="J211" s="27"/>
      <c r="K211" s="27"/>
      <c r="L211" s="27"/>
      <c r="M211" s="27"/>
    </row>
    <row r="212" spans="3:13" s="14" customFormat="1" x14ac:dyDescent="0.2">
      <c r="C212" s="22"/>
      <c r="D212" s="16"/>
      <c r="H212" s="27"/>
      <c r="I212" s="27"/>
      <c r="J212" s="27"/>
      <c r="K212" s="27"/>
      <c r="L212" s="27"/>
      <c r="M212" s="27"/>
    </row>
    <row r="213" spans="3:13" s="14" customFormat="1" x14ac:dyDescent="0.2">
      <c r="C213" s="22"/>
      <c r="D213" s="16"/>
      <c r="H213" s="27"/>
      <c r="I213" s="27"/>
      <c r="J213" s="27"/>
      <c r="K213" s="27"/>
      <c r="L213" s="27"/>
      <c r="M213" s="27"/>
    </row>
    <row r="214" spans="3:13" s="14" customFormat="1" x14ac:dyDescent="0.2">
      <c r="C214" s="22"/>
      <c r="D214" s="16"/>
      <c r="H214" s="27"/>
      <c r="I214" s="27"/>
      <c r="J214" s="27"/>
      <c r="K214" s="27"/>
      <c r="L214" s="27"/>
      <c r="M214" s="27"/>
    </row>
    <row r="215" spans="3:13" s="14" customFormat="1" x14ac:dyDescent="0.2">
      <c r="C215" s="22"/>
      <c r="D215" s="16"/>
      <c r="H215" s="27"/>
      <c r="I215" s="27"/>
      <c r="J215" s="27"/>
      <c r="K215" s="27"/>
      <c r="L215" s="27"/>
      <c r="M215" s="27"/>
    </row>
    <row r="216" spans="3:13" s="14" customFormat="1" x14ac:dyDescent="0.2">
      <c r="C216" s="22"/>
      <c r="D216" s="16"/>
      <c r="H216" s="27"/>
      <c r="I216" s="27"/>
      <c r="J216" s="27"/>
      <c r="K216" s="27"/>
      <c r="L216" s="27"/>
      <c r="M216" s="27"/>
    </row>
    <row r="217" spans="3:13" s="14" customFormat="1" x14ac:dyDescent="0.2">
      <c r="C217" s="22"/>
      <c r="D217" s="16"/>
      <c r="H217" s="27"/>
      <c r="I217" s="27"/>
      <c r="J217" s="27"/>
      <c r="K217" s="27"/>
      <c r="L217" s="27"/>
      <c r="M217" s="27"/>
    </row>
    <row r="218" spans="3:13" s="14" customFormat="1" x14ac:dyDescent="0.2">
      <c r="C218" s="22"/>
      <c r="D218" s="16"/>
      <c r="H218" s="27"/>
      <c r="I218" s="27"/>
      <c r="J218" s="27"/>
      <c r="K218" s="27"/>
      <c r="L218" s="27"/>
      <c r="M218" s="27"/>
    </row>
    <row r="219" spans="3:13" s="14" customFormat="1" x14ac:dyDescent="0.2">
      <c r="C219" s="22"/>
      <c r="D219" s="16"/>
      <c r="H219" s="27"/>
      <c r="I219" s="27"/>
      <c r="J219" s="27"/>
      <c r="K219" s="27"/>
      <c r="L219" s="27"/>
      <c r="M219" s="27"/>
    </row>
    <row r="220" spans="3:13" s="14" customFormat="1" x14ac:dyDescent="0.2">
      <c r="C220" s="22"/>
      <c r="D220" s="16"/>
      <c r="H220" s="27"/>
      <c r="I220" s="27"/>
      <c r="J220" s="27"/>
      <c r="K220" s="27"/>
      <c r="L220" s="27"/>
      <c r="M220" s="27"/>
    </row>
    <row r="221" spans="3:13" s="14" customFormat="1" x14ac:dyDescent="0.2">
      <c r="C221" s="22"/>
      <c r="D221" s="16"/>
      <c r="H221" s="27"/>
      <c r="I221" s="27"/>
      <c r="J221" s="27"/>
      <c r="K221" s="27"/>
      <c r="L221" s="27"/>
      <c r="M221" s="27"/>
    </row>
    <row r="222" spans="3:13" s="14" customFormat="1" x14ac:dyDescent="0.2">
      <c r="C222" s="22"/>
      <c r="D222" s="16"/>
      <c r="H222" s="27"/>
      <c r="I222" s="27"/>
      <c r="J222" s="27"/>
      <c r="K222" s="27"/>
      <c r="L222" s="27"/>
      <c r="M222" s="27"/>
    </row>
    <row r="223" spans="3:13" s="14" customFormat="1" x14ac:dyDescent="0.2">
      <c r="C223" s="22"/>
      <c r="D223" s="16"/>
      <c r="H223" s="27"/>
      <c r="I223" s="27"/>
      <c r="J223" s="27"/>
      <c r="K223" s="27"/>
      <c r="L223" s="27"/>
      <c r="M223" s="27"/>
    </row>
    <row r="224" spans="3:13" s="14" customFormat="1" x14ac:dyDescent="0.2">
      <c r="C224" s="22"/>
      <c r="D224" s="16"/>
      <c r="H224" s="27"/>
      <c r="I224" s="27"/>
      <c r="J224" s="27"/>
      <c r="K224" s="27"/>
      <c r="L224" s="27"/>
      <c r="M224" s="27"/>
    </row>
    <row r="225" spans="3:13" s="14" customFormat="1" x14ac:dyDescent="0.2">
      <c r="C225" s="22"/>
      <c r="D225" s="16"/>
      <c r="H225" s="27"/>
      <c r="I225" s="27"/>
      <c r="J225" s="27"/>
      <c r="K225" s="27"/>
      <c r="L225" s="27"/>
      <c r="M225" s="27"/>
    </row>
    <row r="226" spans="3:13" s="14" customFormat="1" x14ac:dyDescent="0.2">
      <c r="C226" s="22"/>
      <c r="D226" s="16"/>
      <c r="H226" s="27"/>
      <c r="I226" s="27"/>
      <c r="J226" s="27"/>
      <c r="K226" s="27"/>
      <c r="L226" s="27"/>
      <c r="M226" s="27"/>
    </row>
    <row r="227" spans="3:13" s="14" customFormat="1" x14ac:dyDescent="0.2">
      <c r="C227" s="22"/>
      <c r="D227" s="16"/>
      <c r="H227" s="27"/>
      <c r="I227" s="27"/>
      <c r="J227" s="27"/>
      <c r="K227" s="27"/>
      <c r="L227" s="27"/>
      <c r="M227" s="27"/>
    </row>
    <row r="228" spans="3:13" s="14" customFormat="1" x14ac:dyDescent="0.2">
      <c r="C228" s="22"/>
      <c r="D228" s="16"/>
      <c r="H228" s="27"/>
      <c r="I228" s="27"/>
      <c r="J228" s="27"/>
      <c r="K228" s="27"/>
      <c r="L228" s="27"/>
      <c r="M228" s="27"/>
    </row>
    <row r="229" spans="3:13" s="14" customFormat="1" x14ac:dyDescent="0.2">
      <c r="C229" s="22"/>
      <c r="D229" s="16"/>
      <c r="H229" s="27"/>
      <c r="I229" s="27"/>
      <c r="J229" s="27"/>
      <c r="K229" s="27"/>
      <c r="L229" s="27"/>
      <c r="M229" s="27"/>
    </row>
    <row r="230" spans="3:13" s="14" customFormat="1" x14ac:dyDescent="0.2">
      <c r="C230" s="22"/>
      <c r="D230" s="16"/>
      <c r="H230" s="27"/>
      <c r="I230" s="27"/>
      <c r="J230" s="27"/>
      <c r="K230" s="27"/>
      <c r="L230" s="27"/>
      <c r="M230" s="27"/>
    </row>
    <row r="231" spans="3:13" s="14" customFormat="1" x14ac:dyDescent="0.2">
      <c r="C231" s="22"/>
      <c r="D231" s="16"/>
      <c r="H231" s="27"/>
      <c r="I231" s="27"/>
      <c r="J231" s="27"/>
      <c r="K231" s="27"/>
      <c r="L231" s="27"/>
      <c r="M231" s="27"/>
    </row>
    <row r="232" spans="3:13" s="14" customFormat="1" x14ac:dyDescent="0.2">
      <c r="C232" s="22"/>
      <c r="D232" s="16"/>
      <c r="H232" s="27"/>
      <c r="I232" s="27"/>
      <c r="J232" s="27"/>
      <c r="K232" s="27"/>
      <c r="L232" s="27"/>
      <c r="M232" s="27"/>
    </row>
    <row r="233" spans="3:13" s="14" customFormat="1" x14ac:dyDescent="0.2">
      <c r="C233" s="22"/>
      <c r="D233" s="16"/>
      <c r="H233" s="27"/>
      <c r="I233" s="27"/>
      <c r="J233" s="27"/>
      <c r="K233" s="27"/>
      <c r="L233" s="27"/>
      <c r="M233" s="27"/>
    </row>
    <row r="234" spans="3:13" s="14" customFormat="1" x14ac:dyDescent="0.2">
      <c r="C234" s="22"/>
      <c r="D234" s="16"/>
      <c r="H234" s="27"/>
      <c r="I234" s="27"/>
      <c r="J234" s="27"/>
      <c r="K234" s="27"/>
      <c r="L234" s="27"/>
      <c r="M234" s="27"/>
    </row>
    <row r="235" spans="3:13" s="14" customFormat="1" x14ac:dyDescent="0.2">
      <c r="C235" s="22"/>
      <c r="D235" s="16"/>
      <c r="H235" s="27"/>
      <c r="I235" s="27"/>
      <c r="J235" s="27"/>
      <c r="K235" s="27"/>
      <c r="L235" s="27"/>
      <c r="M235" s="27"/>
    </row>
    <row r="236" spans="3:13" s="14" customFormat="1" x14ac:dyDescent="0.2">
      <c r="C236" s="22"/>
      <c r="D236" s="16"/>
      <c r="H236" s="27"/>
      <c r="I236" s="27"/>
      <c r="J236" s="27"/>
      <c r="K236" s="27"/>
      <c r="L236" s="27"/>
      <c r="M236" s="27"/>
    </row>
    <row r="237" spans="3:13" s="14" customFormat="1" x14ac:dyDescent="0.2">
      <c r="C237" s="22"/>
      <c r="D237" s="16"/>
      <c r="H237" s="27"/>
      <c r="I237" s="27"/>
      <c r="J237" s="27"/>
      <c r="K237" s="27"/>
      <c r="L237" s="27"/>
      <c r="M237" s="27"/>
    </row>
    <row r="238" spans="3:13" s="14" customFormat="1" x14ac:dyDescent="0.2">
      <c r="C238" s="22"/>
      <c r="D238" s="16"/>
      <c r="H238" s="27"/>
      <c r="I238" s="27"/>
      <c r="J238" s="27"/>
      <c r="K238" s="27"/>
      <c r="L238" s="27"/>
      <c r="M238" s="27"/>
    </row>
    <row r="239" spans="3:13" s="14" customFormat="1" x14ac:dyDescent="0.2">
      <c r="C239" s="22"/>
      <c r="D239" s="16"/>
      <c r="H239" s="27"/>
      <c r="I239" s="27"/>
      <c r="J239" s="27"/>
      <c r="K239" s="27"/>
      <c r="L239" s="27"/>
      <c r="M239" s="27"/>
    </row>
    <row r="240" spans="3:13" s="14" customFormat="1" x14ac:dyDescent="0.2">
      <c r="C240" s="22"/>
      <c r="D240" s="16"/>
      <c r="H240" s="27"/>
      <c r="I240" s="27"/>
      <c r="J240" s="27"/>
      <c r="K240" s="27"/>
      <c r="L240" s="27"/>
      <c r="M240" s="27"/>
    </row>
    <row r="241" spans="3:13" s="14" customFormat="1" x14ac:dyDescent="0.2">
      <c r="C241" s="22"/>
      <c r="D241" s="16"/>
      <c r="H241" s="27"/>
      <c r="I241" s="27"/>
      <c r="J241" s="27"/>
      <c r="K241" s="27"/>
      <c r="L241" s="27"/>
      <c r="M241" s="27"/>
    </row>
    <row r="242" spans="3:13" s="14" customFormat="1" x14ac:dyDescent="0.2">
      <c r="C242" s="22"/>
      <c r="D242" s="16"/>
      <c r="H242" s="27"/>
      <c r="I242" s="27"/>
      <c r="J242" s="27"/>
      <c r="K242" s="27"/>
      <c r="L242" s="27"/>
      <c r="M242" s="27"/>
    </row>
    <row r="243" spans="3:13" s="14" customFormat="1" x14ac:dyDescent="0.2">
      <c r="C243" s="22"/>
      <c r="D243" s="16"/>
      <c r="H243" s="27"/>
      <c r="I243" s="27"/>
      <c r="J243" s="27"/>
      <c r="K243" s="27"/>
      <c r="L243" s="27"/>
      <c r="M243" s="27"/>
    </row>
    <row r="244" spans="3:13" s="14" customFormat="1" x14ac:dyDescent="0.2">
      <c r="C244" s="22"/>
      <c r="D244" s="16"/>
      <c r="H244" s="27"/>
      <c r="I244" s="27"/>
      <c r="J244" s="27"/>
      <c r="K244" s="27"/>
      <c r="L244" s="27"/>
      <c r="M244" s="27"/>
    </row>
    <row r="245" spans="3:13" s="14" customFormat="1" x14ac:dyDescent="0.2">
      <c r="C245" s="22"/>
      <c r="D245" s="16"/>
      <c r="H245" s="27"/>
      <c r="I245" s="27"/>
      <c r="J245" s="27"/>
      <c r="K245" s="27"/>
      <c r="L245" s="27"/>
      <c r="M245" s="27"/>
    </row>
    <row r="246" spans="3:13" s="14" customFormat="1" x14ac:dyDescent="0.2">
      <c r="C246" s="22"/>
      <c r="D246" s="16"/>
      <c r="H246" s="27"/>
      <c r="I246" s="27"/>
      <c r="J246" s="27"/>
      <c r="K246" s="27"/>
      <c r="L246" s="27"/>
      <c r="M246" s="27"/>
    </row>
    <row r="247" spans="3:13" s="14" customFormat="1" x14ac:dyDescent="0.2">
      <c r="C247" s="22"/>
      <c r="D247" s="16"/>
      <c r="H247" s="27"/>
      <c r="I247" s="27"/>
      <c r="J247" s="27"/>
      <c r="K247" s="27"/>
      <c r="L247" s="27"/>
      <c r="M247" s="27"/>
    </row>
    <row r="248" spans="3:13" s="14" customFormat="1" x14ac:dyDescent="0.2">
      <c r="C248" s="22"/>
      <c r="D248" s="16"/>
      <c r="H248" s="27"/>
      <c r="I248" s="27"/>
      <c r="J248" s="27"/>
      <c r="K248" s="27"/>
      <c r="L248" s="27"/>
      <c r="M248" s="27"/>
    </row>
    <row r="249" spans="3:13" s="14" customFormat="1" x14ac:dyDescent="0.2">
      <c r="C249" s="22"/>
      <c r="D249" s="16"/>
      <c r="H249" s="27"/>
      <c r="I249" s="27"/>
      <c r="J249" s="27"/>
      <c r="K249" s="27"/>
      <c r="L249" s="27"/>
      <c r="M249" s="27"/>
    </row>
    <row r="250" spans="3:13" s="14" customFormat="1" x14ac:dyDescent="0.2">
      <c r="C250" s="22"/>
      <c r="D250" s="16"/>
      <c r="H250" s="27"/>
      <c r="I250" s="27"/>
      <c r="J250" s="27"/>
      <c r="K250" s="27"/>
      <c r="L250" s="27"/>
      <c r="M250" s="27"/>
    </row>
    <row r="251" spans="3:13" s="14" customFormat="1" x14ac:dyDescent="0.2">
      <c r="C251" s="22"/>
      <c r="D251" s="16"/>
      <c r="H251" s="27"/>
      <c r="I251" s="27"/>
      <c r="J251" s="27"/>
      <c r="K251" s="27"/>
      <c r="L251" s="27"/>
      <c r="M251" s="27"/>
    </row>
    <row r="252" spans="3:13" s="14" customFormat="1" x14ac:dyDescent="0.2">
      <c r="C252" s="22"/>
      <c r="D252" s="16"/>
      <c r="H252" s="27"/>
      <c r="I252" s="27"/>
      <c r="J252" s="27"/>
      <c r="K252" s="27"/>
      <c r="L252" s="27"/>
      <c r="M252" s="27"/>
    </row>
    <row r="253" spans="3:13" s="14" customFormat="1" x14ac:dyDescent="0.2">
      <c r="C253" s="22"/>
      <c r="D253" s="16"/>
      <c r="H253" s="27"/>
      <c r="I253" s="27"/>
      <c r="J253" s="27"/>
      <c r="K253" s="27"/>
      <c r="L253" s="27"/>
      <c r="M253" s="27"/>
    </row>
    <row r="254" spans="3:13" s="14" customFormat="1" x14ac:dyDescent="0.2">
      <c r="C254" s="22"/>
      <c r="D254" s="16"/>
      <c r="H254" s="27"/>
      <c r="I254" s="27"/>
      <c r="J254" s="27"/>
      <c r="K254" s="27"/>
      <c r="L254" s="27"/>
      <c r="M254" s="27"/>
    </row>
    <row r="255" spans="3:13" s="14" customFormat="1" x14ac:dyDescent="0.2">
      <c r="C255" s="22"/>
      <c r="D255" s="16"/>
      <c r="H255" s="27"/>
      <c r="I255" s="27"/>
      <c r="J255" s="27"/>
      <c r="K255" s="27"/>
      <c r="L255" s="27"/>
      <c r="M255" s="27"/>
    </row>
    <row r="256" spans="3:13" s="14" customFormat="1" x14ac:dyDescent="0.2">
      <c r="C256" s="22"/>
      <c r="D256" s="16"/>
      <c r="H256" s="27"/>
      <c r="I256" s="27"/>
      <c r="J256" s="27"/>
      <c r="K256" s="27"/>
      <c r="L256" s="27"/>
      <c r="M256" s="27"/>
    </row>
    <row r="257" spans="3:13" s="14" customFormat="1" x14ac:dyDescent="0.2">
      <c r="C257" s="22"/>
      <c r="D257" s="16"/>
      <c r="H257" s="27"/>
      <c r="I257" s="27"/>
      <c r="J257" s="27"/>
      <c r="K257" s="27"/>
      <c r="L257" s="27"/>
      <c r="M257" s="27"/>
    </row>
    <row r="258" spans="3:13" s="14" customFormat="1" x14ac:dyDescent="0.2">
      <c r="C258" s="22"/>
      <c r="D258" s="16"/>
      <c r="H258" s="27"/>
      <c r="I258" s="27"/>
      <c r="J258" s="27"/>
      <c r="K258" s="27"/>
      <c r="L258" s="27"/>
      <c r="M258" s="27"/>
    </row>
    <row r="259" spans="3:13" s="14" customFormat="1" x14ac:dyDescent="0.2">
      <c r="C259" s="22"/>
      <c r="D259" s="16"/>
      <c r="H259" s="27"/>
      <c r="I259" s="27"/>
      <c r="J259" s="27"/>
      <c r="K259" s="27"/>
      <c r="L259" s="27"/>
      <c r="M259" s="27"/>
    </row>
    <row r="260" spans="3:13" s="14" customFormat="1" x14ac:dyDescent="0.2">
      <c r="C260" s="22"/>
      <c r="D260" s="16"/>
      <c r="H260" s="27"/>
      <c r="I260" s="27"/>
      <c r="J260" s="27"/>
      <c r="K260" s="27"/>
      <c r="L260" s="27"/>
      <c r="M260" s="27"/>
    </row>
    <row r="261" spans="3:13" s="14" customFormat="1" x14ac:dyDescent="0.2">
      <c r="C261" s="22"/>
      <c r="D261" s="16"/>
      <c r="H261" s="27"/>
      <c r="I261" s="27"/>
      <c r="J261" s="27"/>
      <c r="K261" s="27"/>
      <c r="L261" s="27"/>
      <c r="M261" s="27"/>
    </row>
    <row r="262" spans="3:13" s="14" customFormat="1" x14ac:dyDescent="0.2">
      <c r="C262" s="22"/>
      <c r="D262" s="16"/>
      <c r="H262" s="27"/>
      <c r="I262" s="27"/>
      <c r="J262" s="27"/>
      <c r="K262" s="27"/>
      <c r="L262" s="27"/>
      <c r="M262" s="27"/>
    </row>
    <row r="263" spans="3:13" s="14" customFormat="1" x14ac:dyDescent="0.2">
      <c r="C263" s="22"/>
      <c r="D263" s="16"/>
      <c r="H263" s="27"/>
      <c r="I263" s="27"/>
      <c r="J263" s="27"/>
      <c r="K263" s="27"/>
      <c r="L263" s="27"/>
      <c r="M263" s="27"/>
    </row>
    <row r="264" spans="3:13" s="14" customFormat="1" x14ac:dyDescent="0.2">
      <c r="C264" s="22"/>
      <c r="D264" s="16"/>
      <c r="H264" s="27"/>
      <c r="I264" s="27"/>
      <c r="J264" s="27"/>
      <c r="K264" s="27"/>
      <c r="L264" s="27"/>
      <c r="M264" s="27"/>
    </row>
    <row r="265" spans="3:13" s="14" customFormat="1" x14ac:dyDescent="0.2">
      <c r="C265" s="22"/>
      <c r="D265" s="16"/>
      <c r="H265" s="27"/>
      <c r="I265" s="27"/>
      <c r="J265" s="27"/>
      <c r="K265" s="27"/>
      <c r="L265" s="27"/>
      <c r="M265" s="27"/>
    </row>
    <row r="266" spans="3:13" s="14" customFormat="1" x14ac:dyDescent="0.2">
      <c r="C266" s="22"/>
      <c r="D266" s="16"/>
      <c r="H266" s="27"/>
      <c r="I266" s="27"/>
      <c r="J266" s="27"/>
      <c r="K266" s="27"/>
      <c r="L266" s="27"/>
      <c r="M266" s="27"/>
    </row>
    <row r="267" spans="3:13" s="14" customFormat="1" x14ac:dyDescent="0.2">
      <c r="C267" s="22"/>
      <c r="D267" s="16"/>
      <c r="H267" s="27"/>
      <c r="I267" s="27"/>
      <c r="J267" s="27"/>
      <c r="K267" s="27"/>
      <c r="L267" s="27"/>
      <c r="M267" s="27"/>
    </row>
    <row r="268" spans="3:13" s="14" customFormat="1" x14ac:dyDescent="0.2">
      <c r="C268" s="22"/>
      <c r="D268" s="16"/>
      <c r="H268" s="27"/>
      <c r="I268" s="27"/>
      <c r="J268" s="27"/>
      <c r="K268" s="27"/>
      <c r="L268" s="27"/>
      <c r="M268" s="27"/>
    </row>
    <row r="269" spans="3:13" s="14" customFormat="1" x14ac:dyDescent="0.2">
      <c r="C269" s="22"/>
      <c r="D269" s="16"/>
      <c r="H269" s="27"/>
      <c r="I269" s="27"/>
      <c r="J269" s="27"/>
      <c r="K269" s="27"/>
      <c r="L269" s="27"/>
      <c r="M269" s="27"/>
    </row>
    <row r="270" spans="3:13" s="14" customFormat="1" x14ac:dyDescent="0.2">
      <c r="C270" s="22"/>
      <c r="D270" s="16"/>
      <c r="H270" s="27"/>
      <c r="I270" s="27"/>
      <c r="J270" s="27"/>
      <c r="K270" s="27"/>
      <c r="L270" s="27"/>
      <c r="M270" s="27"/>
    </row>
    <row r="271" spans="3:13" s="14" customFormat="1" x14ac:dyDescent="0.2">
      <c r="C271" s="22"/>
      <c r="D271" s="16"/>
      <c r="H271" s="27"/>
      <c r="I271" s="27"/>
      <c r="J271" s="27"/>
      <c r="K271" s="27"/>
      <c r="L271" s="27"/>
      <c r="M271" s="27"/>
    </row>
    <row r="272" spans="3:13" s="14" customFormat="1" x14ac:dyDescent="0.2">
      <c r="C272" s="22"/>
      <c r="D272" s="16"/>
      <c r="H272" s="27"/>
      <c r="I272" s="27"/>
      <c r="J272" s="27"/>
      <c r="K272" s="27"/>
      <c r="L272" s="27"/>
      <c r="M272" s="27"/>
    </row>
    <row r="273" spans="3:13" s="14" customFormat="1" x14ac:dyDescent="0.2">
      <c r="C273" s="22"/>
      <c r="D273" s="16"/>
      <c r="H273" s="27"/>
      <c r="I273" s="27"/>
      <c r="J273" s="27"/>
      <c r="K273" s="27"/>
      <c r="L273" s="27"/>
      <c r="M273" s="27"/>
    </row>
    <row r="274" spans="3:13" s="14" customFormat="1" x14ac:dyDescent="0.2">
      <c r="C274" s="22"/>
      <c r="D274" s="16"/>
      <c r="H274" s="27"/>
      <c r="I274" s="27"/>
      <c r="J274" s="27"/>
      <c r="K274" s="27"/>
      <c r="L274" s="27"/>
      <c r="M274" s="27"/>
    </row>
    <row r="275" spans="3:13" s="14" customFormat="1" x14ac:dyDescent="0.2">
      <c r="C275" s="22"/>
      <c r="D275" s="16"/>
      <c r="H275" s="27"/>
      <c r="I275" s="27"/>
      <c r="J275" s="27"/>
      <c r="K275" s="27"/>
      <c r="L275" s="27"/>
      <c r="M275" s="27"/>
    </row>
    <row r="276" spans="3:13" s="14" customFormat="1" x14ac:dyDescent="0.2">
      <c r="C276" s="22"/>
      <c r="D276" s="16"/>
      <c r="H276" s="27"/>
      <c r="I276" s="27"/>
      <c r="J276" s="27"/>
      <c r="K276" s="27"/>
      <c r="L276" s="27"/>
      <c r="M276" s="27"/>
    </row>
    <row r="277" spans="3:13" s="14" customFormat="1" x14ac:dyDescent="0.2">
      <c r="C277" s="22"/>
      <c r="D277" s="16"/>
      <c r="H277" s="27"/>
      <c r="I277" s="27"/>
      <c r="J277" s="27"/>
      <c r="K277" s="27"/>
      <c r="L277" s="27"/>
      <c r="M277" s="27"/>
    </row>
    <row r="278" spans="3:13" s="14" customFormat="1" x14ac:dyDescent="0.2">
      <c r="C278" s="22"/>
      <c r="D278" s="16"/>
      <c r="H278" s="27"/>
      <c r="I278" s="27"/>
      <c r="J278" s="27"/>
      <c r="K278" s="27"/>
      <c r="L278" s="27"/>
      <c r="M278" s="27"/>
    </row>
    <row r="279" spans="3:13" s="14" customFormat="1" x14ac:dyDescent="0.2">
      <c r="C279" s="22"/>
      <c r="D279" s="16"/>
      <c r="H279" s="27"/>
      <c r="I279" s="27"/>
      <c r="J279" s="27"/>
      <c r="K279" s="27"/>
      <c r="L279" s="27"/>
      <c r="M279" s="27"/>
    </row>
    <row r="280" spans="3:13" s="14" customFormat="1" x14ac:dyDescent="0.2">
      <c r="C280" s="22"/>
      <c r="D280" s="16"/>
      <c r="H280" s="27"/>
      <c r="I280" s="27"/>
      <c r="J280" s="27"/>
      <c r="K280" s="27"/>
      <c r="L280" s="27"/>
      <c r="M280" s="27"/>
    </row>
    <row r="281" spans="3:13" s="14" customFormat="1" x14ac:dyDescent="0.2">
      <c r="C281" s="22"/>
      <c r="D281" s="16"/>
      <c r="H281" s="27"/>
      <c r="I281" s="27"/>
      <c r="J281" s="27"/>
      <c r="K281" s="27"/>
      <c r="L281" s="27"/>
      <c r="M281" s="27"/>
    </row>
    <row r="282" spans="3:13" s="14" customFormat="1" x14ac:dyDescent="0.2">
      <c r="C282" s="22"/>
      <c r="D282" s="16"/>
      <c r="H282" s="27"/>
      <c r="I282" s="27"/>
      <c r="J282" s="27"/>
      <c r="K282" s="27"/>
      <c r="L282" s="27"/>
      <c r="M282" s="27"/>
    </row>
    <row r="283" spans="3:13" s="14" customFormat="1" x14ac:dyDescent="0.2">
      <c r="C283" s="22"/>
      <c r="D283" s="16"/>
      <c r="H283" s="27"/>
      <c r="I283" s="27"/>
      <c r="J283" s="27"/>
      <c r="K283" s="27"/>
      <c r="L283" s="27"/>
      <c r="M283" s="27"/>
    </row>
  </sheetData>
  <sortState xmlns:xlrd2="http://schemas.microsoft.com/office/spreadsheetml/2017/richdata2" ref="B145:M145">
    <sortCondition ref="D137:D144"/>
  </sortState>
  <mergeCells count="76">
    <mergeCell ref="E64:M64"/>
    <mergeCell ref="C91:D91"/>
    <mergeCell ref="E91:M91"/>
    <mergeCell ref="C56:D56"/>
    <mergeCell ref="E56:M56"/>
    <mergeCell ref="C67:D67"/>
    <mergeCell ref="C71:D71"/>
    <mergeCell ref="C75:D75"/>
    <mergeCell ref="C77:D77"/>
    <mergeCell ref="C79:D79"/>
    <mergeCell ref="C64:D64"/>
    <mergeCell ref="C106:D106"/>
    <mergeCell ref="B117:B144"/>
    <mergeCell ref="C41:D41"/>
    <mergeCell ref="C109:D109"/>
    <mergeCell ref="C87:D87"/>
    <mergeCell ref="C107:D107"/>
    <mergeCell ref="C95:D95"/>
    <mergeCell ref="C90:D90"/>
    <mergeCell ref="C86:D86"/>
    <mergeCell ref="C102:D102"/>
    <mergeCell ref="C92:D92"/>
    <mergeCell ref="C99:D99"/>
    <mergeCell ref="C101:D101"/>
    <mergeCell ref="C85:D85"/>
    <mergeCell ref="C103:D103"/>
    <mergeCell ref="C105:D105"/>
    <mergeCell ref="C55:D55"/>
    <mergeCell ref="C57:D57"/>
    <mergeCell ref="C59:D59"/>
    <mergeCell ref="C61:D61"/>
    <mergeCell ref="C63:D63"/>
    <mergeCell ref="C65:D65"/>
    <mergeCell ref="C81:D81"/>
    <mergeCell ref="C97:D97"/>
    <mergeCell ref="C1:D1"/>
    <mergeCell ref="C76:D76"/>
    <mergeCell ref="C78:D78"/>
    <mergeCell ref="C82:D82"/>
    <mergeCell ref="C84:D84"/>
    <mergeCell ref="C83:D83"/>
    <mergeCell ref="C47:D47"/>
    <mergeCell ref="C49:D49"/>
    <mergeCell ref="C51:D51"/>
    <mergeCell ref="C53:D53"/>
    <mergeCell ref="C32:D32"/>
    <mergeCell ref="C48:D48"/>
    <mergeCell ref="B4:B11"/>
    <mergeCell ref="B110:B115"/>
    <mergeCell ref="B13:B45"/>
    <mergeCell ref="B47:B108"/>
    <mergeCell ref="C44:D44"/>
    <mergeCell ref="C4:D4"/>
    <mergeCell ref="C10:D10"/>
    <mergeCell ref="C13:D13"/>
    <mergeCell ref="C17:D17"/>
    <mergeCell ref="C19:D19"/>
    <mergeCell ref="C25:D25"/>
    <mergeCell ref="C33:D33"/>
    <mergeCell ref="C36:D36"/>
    <mergeCell ref="C38:D38"/>
    <mergeCell ref="C31:D31"/>
    <mergeCell ref="C11:D11"/>
    <mergeCell ref="B2:B3"/>
    <mergeCell ref="C2:C3"/>
    <mergeCell ref="D2:D3"/>
    <mergeCell ref="E2:G2"/>
    <mergeCell ref="H2:H3"/>
    <mergeCell ref="E13:M13"/>
    <mergeCell ref="I2:I3"/>
    <mergeCell ref="J2:J3"/>
    <mergeCell ref="K2:K3"/>
    <mergeCell ref="L2:L3"/>
    <mergeCell ref="M2:M3"/>
    <mergeCell ref="E4:M4"/>
    <mergeCell ref="E10:M10"/>
  </mergeCells>
  <conditionalFormatting sqref="E37:G37 E34:G35 E14:G16 E42:G43 E39:G40 E18:G18 E45:G46 E5:G9 E56 E91 E100:G100 E93:G94 E50:G50 E64 E52:G52 E80:G80 E54:G54 E72:G74 E62:G62 E68:G70 E66:G66 E104:G104 E108:G108 E96:G96 E98:G98 E58:G58 E60:G60 E110:G111 E88:G89 E20:G24 E26:G30 E113:G144">
    <cfRule type="cellIs" dxfId="27" priority="33" operator="between">
      <formula>100</formula>
      <formula>1000</formula>
    </cfRule>
    <cfRule type="cellIs" dxfId="26" priority="34" operator="greaterThan">
      <formula>1000</formula>
    </cfRule>
  </conditionalFormatting>
  <conditionalFormatting sqref="C33">
    <cfRule type="duplicateValues" dxfId="25" priority="30"/>
  </conditionalFormatting>
  <conditionalFormatting sqref="C36">
    <cfRule type="duplicateValues" dxfId="24" priority="29"/>
  </conditionalFormatting>
  <conditionalFormatting sqref="C38">
    <cfRule type="duplicateValues" dxfId="23" priority="28"/>
  </conditionalFormatting>
  <conditionalFormatting sqref="C31">
    <cfRule type="duplicateValues" dxfId="22" priority="27"/>
  </conditionalFormatting>
  <conditionalFormatting sqref="C44">
    <cfRule type="duplicateValues" dxfId="21" priority="24"/>
  </conditionalFormatting>
  <conditionalFormatting sqref="C41">
    <cfRule type="duplicateValues" dxfId="20" priority="87"/>
  </conditionalFormatting>
  <conditionalFormatting sqref="C25">
    <cfRule type="duplicateValues" dxfId="19" priority="126"/>
  </conditionalFormatting>
  <conditionalFormatting sqref="C32 C19">
    <cfRule type="duplicateValues" dxfId="18" priority="127"/>
  </conditionalFormatting>
  <conditionalFormatting sqref="E112:G112">
    <cfRule type="cellIs" dxfId="17" priority="15" operator="between">
      <formula>100</formula>
      <formula>1000</formula>
    </cfRule>
    <cfRule type="cellIs" dxfId="16" priority="16" operator="greaterThan">
      <formula>1000</formula>
    </cfRule>
  </conditionalFormatting>
  <conditionalFormatting sqref="C112">
    <cfRule type="duplicateValues" dxfId="15" priority="17"/>
  </conditionalFormatting>
  <conditionalFormatting sqref="C134">
    <cfRule type="duplicateValues" dxfId="14" priority="14"/>
  </conditionalFormatting>
  <conditionalFormatting sqref="E134:E135">
    <cfRule type="cellIs" dxfId="13" priority="12" operator="between">
      <formula>100</formula>
      <formula>1000</formula>
    </cfRule>
    <cfRule type="cellIs" dxfId="12" priority="13" operator="greaterThan">
      <formula>1000</formula>
    </cfRule>
  </conditionalFormatting>
  <conditionalFormatting sqref="E134:E135">
    <cfRule type="cellIs" dxfId="11" priority="11" operator="equal">
      <formula>0</formula>
    </cfRule>
  </conditionalFormatting>
  <conditionalFormatting sqref="F134:F135">
    <cfRule type="cellIs" dxfId="10" priority="9" operator="between">
      <formula>100</formula>
      <formula>1000</formula>
    </cfRule>
    <cfRule type="cellIs" dxfId="9" priority="10" operator="greaterThan">
      <formula>1000</formula>
    </cfRule>
  </conditionalFormatting>
  <conditionalFormatting sqref="F134:F135">
    <cfRule type="cellIs" dxfId="8" priority="8" operator="equal">
      <formula>0</formula>
    </cfRule>
  </conditionalFormatting>
  <conditionalFormatting sqref="G134:G135">
    <cfRule type="cellIs" dxfId="7" priority="6" operator="between">
      <formula>100</formula>
      <formula>1000</formula>
    </cfRule>
    <cfRule type="cellIs" dxfId="6" priority="7" operator="greaterThan">
      <formula>1000</formula>
    </cfRule>
  </conditionalFormatting>
  <conditionalFormatting sqref="G134:G135">
    <cfRule type="cellIs" dxfId="5" priority="5" operator="equal">
      <formula>0</formula>
    </cfRule>
  </conditionalFormatting>
  <conditionalFormatting sqref="C48">
    <cfRule type="duplicateValues" dxfId="4" priority="4"/>
  </conditionalFormatting>
  <conditionalFormatting sqref="E12:G12">
    <cfRule type="cellIs" dxfId="3" priority="1" operator="between">
      <formula>100</formula>
      <formula>1000</formula>
    </cfRule>
    <cfRule type="cellIs" dxfId="2" priority="2" operator="greaterThan">
      <formula>1000</formula>
    </cfRule>
  </conditionalFormatting>
  <conditionalFormatting sqref="C12">
    <cfRule type="duplicateValues" dxfId="1" priority="3"/>
  </conditionalFormatting>
  <conditionalFormatting sqref="C2 C147:C1048576 C100 C54 C64 C52 C91 C93:C94 C56 C50 C45:C46 C34:C35 C37 C13:C18 C42:C43 C20:C24 C26:C30 C39:C40 C80 C5:C9 C68:C70 C66 C72:C74 C58 C60 C62 C88:C89 C108 C98 C96 C104 C110:C111 C113:C133 C135:C144">
    <cfRule type="duplicateValues" dxfId="0" priority="744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 - Par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Rump</dc:creator>
  <cp:lastModifiedBy>Microsoft Office User</cp:lastModifiedBy>
  <dcterms:created xsi:type="dcterms:W3CDTF">2020-04-12T05:17:50Z</dcterms:created>
  <dcterms:modified xsi:type="dcterms:W3CDTF">2021-04-09T04:06:03Z</dcterms:modified>
</cp:coreProperties>
</file>